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nnar/Dropbox/Manuscripts/Lep folding Ms/Manuscript/BioRxiv/"/>
    </mc:Choice>
  </mc:AlternateContent>
  <xr:revisionPtr revIDLastSave="0" documentId="13_ncr:1_{1CA41ACC-1752-8B4C-B11C-779B92397153}" xr6:coauthVersionLast="36" xr6:coauthVersionMax="36" xr10:uidLastSave="{00000000-0000-0000-0000-000000000000}"/>
  <bookViews>
    <workbookView xWindow="820" yWindow="900" windowWidth="30960" windowHeight="18580" xr2:uid="{B0E4A958-2AF8-DA4B-A08F-6756498E519F}"/>
  </bookViews>
  <sheets>
    <sheet name="FP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6" i="1" l="1"/>
  <c r="S33" i="1"/>
  <c r="S31" i="1"/>
  <c r="S29" i="1"/>
  <c r="S27" i="1"/>
  <c r="R18" i="1" l="1"/>
  <c r="O36" i="1" l="1"/>
  <c r="R33" i="1"/>
  <c r="R36" i="1"/>
  <c r="R31" i="1" l="1"/>
  <c r="R29" i="1" l="1"/>
  <c r="R23" i="1"/>
  <c r="R24" i="1"/>
  <c r="R25" i="1"/>
  <c r="R26" i="1"/>
  <c r="R27" i="1"/>
  <c r="R22" i="1"/>
  <c r="R11" i="1"/>
  <c r="R10" i="1"/>
  <c r="Q36" i="1"/>
  <c r="P36" i="1"/>
  <c r="P33" i="1"/>
  <c r="Q33" i="1" s="1"/>
  <c r="O33" i="1"/>
  <c r="P31" i="1"/>
  <c r="Q31" i="1" s="1"/>
  <c r="O31" i="1"/>
  <c r="Q29" i="1"/>
  <c r="P29" i="1"/>
  <c r="O29" i="1"/>
  <c r="O7" i="1"/>
  <c r="P7" i="1"/>
  <c r="Q7" i="1" s="1"/>
  <c r="O8" i="1"/>
  <c r="P8" i="1"/>
  <c r="Q8" i="1"/>
  <c r="O9" i="1"/>
  <c r="P9" i="1"/>
  <c r="Q9" i="1" s="1"/>
  <c r="O10" i="1"/>
  <c r="P10" i="1"/>
  <c r="Q10" i="1"/>
  <c r="O11" i="1"/>
  <c r="P11" i="1"/>
  <c r="Q11" i="1"/>
  <c r="O12" i="1"/>
  <c r="P12" i="1"/>
  <c r="Q12" i="1"/>
  <c r="O13" i="1"/>
  <c r="P13" i="1"/>
  <c r="Q13" i="1" s="1"/>
  <c r="O14" i="1"/>
  <c r="P14" i="1"/>
  <c r="Q14" i="1"/>
  <c r="O15" i="1"/>
  <c r="P15" i="1"/>
  <c r="Q15" i="1" s="1"/>
  <c r="O16" i="1"/>
  <c r="P16" i="1"/>
  <c r="Q16" i="1"/>
  <c r="O17" i="1"/>
  <c r="P17" i="1"/>
  <c r="Q17" i="1" s="1"/>
  <c r="O18" i="1"/>
  <c r="P18" i="1"/>
  <c r="Q18" i="1"/>
  <c r="O19" i="1"/>
  <c r="P19" i="1"/>
  <c r="Q19" i="1"/>
  <c r="O20" i="1"/>
  <c r="P20" i="1"/>
  <c r="Q20" i="1"/>
  <c r="O21" i="1"/>
  <c r="P21" i="1"/>
  <c r="Q21" i="1"/>
  <c r="O22" i="1"/>
  <c r="P22" i="1"/>
  <c r="Q22" i="1"/>
  <c r="O23" i="1"/>
  <c r="P23" i="1"/>
  <c r="Q23" i="1" s="1"/>
  <c r="O24" i="1"/>
  <c r="P24" i="1"/>
  <c r="Q24" i="1"/>
  <c r="O25" i="1"/>
  <c r="P25" i="1"/>
  <c r="Q25" i="1" s="1"/>
  <c r="O26" i="1"/>
  <c r="P26" i="1"/>
  <c r="Q26" i="1"/>
  <c r="O27" i="1"/>
  <c r="P27" i="1"/>
  <c r="Q27" i="1"/>
  <c r="P6" i="1"/>
  <c r="Q6" i="1" s="1"/>
  <c r="O6" i="1"/>
  <c r="G6" i="1"/>
  <c r="H62" i="1"/>
  <c r="H61" i="1"/>
  <c r="H58" i="1"/>
  <c r="H54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5" i="1"/>
  <c r="H56" i="1"/>
  <c r="H57" i="1"/>
  <c r="H59" i="1"/>
  <c r="H60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" i="1"/>
  <c r="H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</calcChain>
</file>

<file path=xl/sharedStrings.xml><?xml version="1.0" encoding="utf-8"?>
<sst xmlns="http://schemas.openxmlformats.org/spreadsheetml/2006/main" count="51" uniqueCount="39">
  <si>
    <r>
      <rPr>
        <b/>
        <sz val="12"/>
        <color theme="1"/>
        <rFont val="Calibri"/>
        <family val="2"/>
        <scheme val="minor"/>
      </rPr>
      <t>Supplementary Table 2</t>
    </r>
    <r>
      <rPr>
        <sz val="12"/>
        <color theme="1"/>
        <rFont val="Calibri"/>
        <family val="2"/>
        <scheme val="minor"/>
      </rPr>
      <t>. Repeat fFL measurements, means, STDs, and SEMs for all constructs shown in Fig. 2a and Fig. 3a</t>
    </r>
  </si>
  <si>
    <t>fFL</t>
  </si>
  <si>
    <t>N</t>
  </si>
  <si>
    <t>Repeat 1</t>
  </si>
  <si>
    <t>Mean</t>
  </si>
  <si>
    <t>Std Dev</t>
  </si>
  <si>
    <t xml:space="preserve">Std Error </t>
  </si>
  <si>
    <t>Mutant</t>
  </si>
  <si>
    <t>Repeat 2</t>
  </si>
  <si>
    <t>Repeat 3</t>
  </si>
  <si>
    <t>t-test (vs N382_5GS)</t>
  </si>
  <si>
    <t>t-test (vs N382)</t>
  </si>
  <si>
    <t>N55_F5R_L7R</t>
  </si>
  <si>
    <t>N352_P2Ntdel</t>
  </si>
  <si>
    <t>N362_P2Ntdel</t>
  </si>
  <si>
    <t>N372_P2Ntdel</t>
  </si>
  <si>
    <t>N382_P2Ntdel</t>
  </si>
  <si>
    <t>N392_P2Ntdel</t>
  </si>
  <si>
    <t>N382_1GS</t>
  </si>
  <si>
    <t>N382_2GS</t>
  </si>
  <si>
    <t>N382_3GS</t>
  </si>
  <si>
    <t>N382_4GS</t>
  </si>
  <si>
    <t>N382_5GS</t>
  </si>
  <si>
    <t>N382_6GS</t>
  </si>
  <si>
    <t>N382_8GS</t>
  </si>
  <si>
    <t xml:space="preserve">N382_8GS </t>
  </si>
  <si>
    <t>N382_10GS</t>
  </si>
  <si>
    <t>N382_12GS</t>
  </si>
  <si>
    <t>N382_14GS</t>
  </si>
  <si>
    <t>N319_P2Ntdel</t>
  </si>
  <si>
    <t>N327_P2Ntdel</t>
  </si>
  <si>
    <t>N342_P2Ntdel</t>
  </si>
  <si>
    <t>N412_P2Ntdel</t>
  </si>
  <si>
    <t>N422_P2Ntdel</t>
  </si>
  <si>
    <t>N209_P2Ntdel</t>
  </si>
  <si>
    <t>N213_FDYP_A</t>
  </si>
  <si>
    <t>N223_ERRFFD_A</t>
  </si>
  <si>
    <t>N223_C171A</t>
  </si>
  <si>
    <t>N223_C17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55B4E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4" borderId="0" xfId="0" applyFont="1" applyFill="1" applyBorder="1" applyAlignment="1">
      <alignment horizontal="left"/>
    </xf>
    <xf numFmtId="0" fontId="0" fillId="5" borderId="0" xfId="0" applyFont="1" applyFill="1" applyBorder="1" applyAlignment="1">
      <alignment horizontal="left"/>
    </xf>
    <xf numFmtId="0" fontId="2" fillId="5" borderId="0" xfId="0" applyFont="1" applyFill="1" applyBorder="1" applyAlignment="1">
      <alignment horizontal="left"/>
    </xf>
    <xf numFmtId="0" fontId="0" fillId="6" borderId="0" xfId="0" applyFont="1" applyFill="1" applyBorder="1" applyAlignment="1">
      <alignment horizontal="left"/>
    </xf>
    <xf numFmtId="0" fontId="2" fillId="6" borderId="0" xfId="0" applyFont="1" applyFill="1" applyBorder="1" applyAlignment="1">
      <alignment horizontal="left"/>
    </xf>
    <xf numFmtId="0" fontId="3" fillId="0" borderId="0" xfId="0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61D2F-5973-9340-B397-2A5ED05AA21B}">
  <dimension ref="A1:X83"/>
  <sheetViews>
    <sheetView tabSelected="1" zoomScaleNormal="100" workbookViewId="0">
      <selection activeCell="S17" sqref="S17"/>
    </sheetView>
  </sheetViews>
  <sheetFormatPr baseColWidth="10" defaultRowHeight="16" x14ac:dyDescent="0.2"/>
  <cols>
    <col min="11" max="11" width="17.33203125" customWidth="1"/>
    <col min="18" max="18" width="15.33203125" customWidth="1"/>
    <col min="19" max="19" width="21.1640625" customWidth="1"/>
  </cols>
  <sheetData>
    <row r="1" spans="1:19" x14ac:dyDescent="0.2">
      <c r="A1" s="1"/>
      <c r="B1" s="2"/>
      <c r="C1" s="3"/>
      <c r="D1" s="3"/>
      <c r="E1" s="3"/>
      <c r="F1" s="3"/>
      <c r="G1" s="3"/>
      <c r="H1" s="3"/>
      <c r="I1" s="4"/>
      <c r="J1" s="4"/>
      <c r="K1" s="4"/>
      <c r="L1" s="4"/>
      <c r="M1" s="4"/>
      <c r="N1" s="4"/>
      <c r="O1" s="4"/>
      <c r="P1" s="4"/>
      <c r="Q1" s="4"/>
    </row>
    <row r="2" spans="1:19" x14ac:dyDescent="0.2">
      <c r="A2" s="1"/>
      <c r="B2" s="4" t="s">
        <v>0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9" x14ac:dyDescent="0.2">
      <c r="A3" s="1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</row>
    <row r="4" spans="1:19" x14ac:dyDescent="0.2">
      <c r="A4" s="1"/>
      <c r="B4" s="4"/>
      <c r="C4" s="5" t="s">
        <v>1</v>
      </c>
      <c r="D4" s="4"/>
      <c r="E4" s="4"/>
      <c r="F4" s="4"/>
      <c r="G4" s="4"/>
      <c r="H4" s="4"/>
      <c r="I4" s="4"/>
      <c r="J4" s="4"/>
      <c r="K4" s="4"/>
      <c r="L4" s="5" t="s">
        <v>1</v>
      </c>
      <c r="M4" s="4"/>
      <c r="N4" s="4"/>
      <c r="O4" s="4"/>
      <c r="P4" s="4"/>
      <c r="Q4" s="4"/>
    </row>
    <row r="5" spans="1:19" x14ac:dyDescent="0.2">
      <c r="A5" s="1"/>
      <c r="B5" s="5" t="s">
        <v>2</v>
      </c>
      <c r="C5" s="5" t="s">
        <v>3</v>
      </c>
      <c r="D5" s="5" t="s">
        <v>8</v>
      </c>
      <c r="E5" s="5" t="s">
        <v>9</v>
      </c>
      <c r="F5" s="5" t="s">
        <v>4</v>
      </c>
      <c r="G5" s="5" t="s">
        <v>5</v>
      </c>
      <c r="H5" s="5" t="s">
        <v>6</v>
      </c>
      <c r="I5" s="5"/>
      <c r="J5" s="5" t="s">
        <v>2</v>
      </c>
      <c r="K5" s="5" t="s">
        <v>7</v>
      </c>
      <c r="L5" s="5" t="s">
        <v>3</v>
      </c>
      <c r="M5" s="5" t="s">
        <v>8</v>
      </c>
      <c r="N5" s="5" t="s">
        <v>9</v>
      </c>
      <c r="O5" s="5" t="s">
        <v>4</v>
      </c>
      <c r="P5" s="5" t="s">
        <v>5</v>
      </c>
      <c r="Q5" s="5" t="s">
        <v>6</v>
      </c>
      <c r="R5" s="5" t="s">
        <v>11</v>
      </c>
      <c r="S5" s="5" t="s">
        <v>10</v>
      </c>
    </row>
    <row r="6" spans="1:19" x14ac:dyDescent="0.2">
      <c r="A6" s="1"/>
      <c r="B6" s="4">
        <v>33</v>
      </c>
      <c r="C6" s="6">
        <v>7.0026680849351819E-2</v>
      </c>
      <c r="D6" s="6">
        <v>5.7713494324659713E-2</v>
      </c>
      <c r="E6" s="6">
        <v>5.3011824876542019E-2</v>
      </c>
      <c r="F6" s="6">
        <f>AVERAGE(C6,D6,E6)</f>
        <v>6.0250666683517855E-2</v>
      </c>
      <c r="G6" s="6">
        <f>STDEV(C6,D6,E6)</f>
        <v>8.7865956790886979E-3</v>
      </c>
      <c r="H6" s="6">
        <f>G6/SQRT(3)</f>
        <v>5.0729433805822626E-3</v>
      </c>
      <c r="I6" s="4"/>
      <c r="J6" s="4">
        <v>55</v>
      </c>
      <c r="K6" s="7" t="s">
        <v>12</v>
      </c>
      <c r="L6" s="6">
        <v>0.33026249844285493</v>
      </c>
      <c r="M6" s="6">
        <v>0.34433018933637016</v>
      </c>
      <c r="N6" s="6">
        <v>0.29734419909704191</v>
      </c>
      <c r="O6" s="6">
        <f>AVERAGE(L6,M6,N6)</f>
        <v>0.323978962292089</v>
      </c>
      <c r="P6" s="6">
        <f>STDEV(L6,M6,N6)</f>
        <v>2.411499408274962E-2</v>
      </c>
      <c r="Q6" s="6">
        <f>P6/SQRT(3)</f>
        <v>1.3922798325181727E-2</v>
      </c>
    </row>
    <row r="7" spans="1:19" x14ac:dyDescent="0.2">
      <c r="A7" s="1"/>
      <c r="B7" s="4">
        <v>43</v>
      </c>
      <c r="C7" s="6">
        <v>6.3249587902932905E-2</v>
      </c>
      <c r="D7" s="6">
        <v>6.8647701021859409E-2</v>
      </c>
      <c r="E7" s="6">
        <v>0.10135109119372525</v>
      </c>
      <c r="F7" s="6">
        <f t="shared" ref="F7:F70" si="0">AVERAGE(C7,D7,E7)</f>
        <v>7.7749460039505849E-2</v>
      </c>
      <c r="G7" s="6">
        <f t="shared" ref="G7:G70" si="1">STDEV(C7,D7,E7)</f>
        <v>2.0617047586064429E-2</v>
      </c>
      <c r="H7" s="6">
        <f>G7/SQRT(3)</f>
        <v>1.1903257973709622E-2</v>
      </c>
      <c r="I7" s="4"/>
      <c r="J7" s="4">
        <v>209</v>
      </c>
      <c r="K7" s="8" t="s">
        <v>34</v>
      </c>
      <c r="L7" s="6">
        <v>0.29844599900000002</v>
      </c>
      <c r="M7" s="6">
        <v>0.28708431800000001</v>
      </c>
      <c r="N7" s="6">
        <v>0.2356539</v>
      </c>
      <c r="O7" s="6">
        <f t="shared" ref="O7:O27" si="2">AVERAGE(L7,M7,N7)</f>
        <v>0.27372807233333335</v>
      </c>
      <c r="P7" s="6">
        <f t="shared" ref="P7:P27" si="3">STDEV(L7,M7,N7)</f>
        <v>3.3458988298179532E-2</v>
      </c>
      <c r="Q7" s="6">
        <f t="shared" ref="Q7:Q27" si="4">P7/SQRT(3)</f>
        <v>1.9317555900766493E-2</v>
      </c>
    </row>
    <row r="8" spans="1:19" x14ac:dyDescent="0.2">
      <c r="A8" s="1"/>
      <c r="B8" s="4">
        <v>45</v>
      </c>
      <c r="C8" s="6">
        <v>6.2251413261182331E-2</v>
      </c>
      <c r="D8" s="6">
        <v>5.0701241382258372E-2</v>
      </c>
      <c r="E8" s="6">
        <v>4.9004768288886849E-2</v>
      </c>
      <c r="F8" s="6">
        <f t="shared" si="0"/>
        <v>5.3985807644109186E-2</v>
      </c>
      <c r="G8" s="6">
        <f t="shared" si="1"/>
        <v>7.2083064864000308E-3</v>
      </c>
      <c r="H8" s="6">
        <f t="shared" ref="H8:H71" si="5">G8/SQRT(3)</f>
        <v>4.1617176903243833E-3</v>
      </c>
      <c r="I8" s="4"/>
      <c r="J8" s="4">
        <v>213</v>
      </c>
      <c r="K8" s="9" t="s">
        <v>35</v>
      </c>
      <c r="L8" s="6">
        <v>0.35385953027237688</v>
      </c>
      <c r="M8" s="6">
        <v>0.37751544453766628</v>
      </c>
      <c r="N8" s="6">
        <v>0.4080224804269369</v>
      </c>
      <c r="O8" s="6">
        <f t="shared" si="2"/>
        <v>0.37979915174565998</v>
      </c>
      <c r="P8" s="6">
        <f t="shared" si="3"/>
        <v>2.7153596102914623E-2</v>
      </c>
      <c r="Q8" s="6">
        <f t="shared" si="4"/>
        <v>1.5677136019484131E-2</v>
      </c>
    </row>
    <row r="9" spans="1:19" x14ac:dyDescent="0.2">
      <c r="A9" s="1"/>
      <c r="B9" s="4">
        <v>47</v>
      </c>
      <c r="C9" s="6">
        <v>5.0444450073846986E-2</v>
      </c>
      <c r="D9" s="6">
        <v>6.4097133247023763E-2</v>
      </c>
      <c r="E9" s="6">
        <v>5.6491334677100637E-2</v>
      </c>
      <c r="F9" s="6">
        <f t="shared" si="0"/>
        <v>5.7010972665990457E-2</v>
      </c>
      <c r="G9" s="6">
        <f t="shared" si="1"/>
        <v>6.8411590528512914E-3</v>
      </c>
      <c r="H9" s="6">
        <f t="shared" si="5"/>
        <v>3.9497450207327386E-3</v>
      </c>
      <c r="I9" s="4"/>
      <c r="J9" s="4">
        <v>223</v>
      </c>
      <c r="K9" s="9" t="s">
        <v>36</v>
      </c>
      <c r="L9" s="6">
        <v>0.20419326521715761</v>
      </c>
      <c r="M9" s="6">
        <v>0.20419326521715761</v>
      </c>
      <c r="N9" s="6">
        <v>0.26761391065165913</v>
      </c>
      <c r="O9" s="6">
        <f t="shared" si="2"/>
        <v>0.22533348036199144</v>
      </c>
      <c r="P9" s="6">
        <f t="shared" si="3"/>
        <v>3.6615926713789382E-2</v>
      </c>
      <c r="Q9" s="6">
        <f t="shared" si="4"/>
        <v>2.1140215144833909E-2</v>
      </c>
    </row>
    <row r="10" spans="1:19" x14ac:dyDescent="0.2">
      <c r="A10" s="1"/>
      <c r="B10" s="4">
        <v>49</v>
      </c>
      <c r="C10" s="6">
        <v>0.14267823417127046</v>
      </c>
      <c r="D10" s="6">
        <v>9.8933289117338188E-2</v>
      </c>
      <c r="E10" s="6">
        <v>0.13093096883447458</v>
      </c>
      <c r="F10" s="6">
        <f t="shared" si="0"/>
        <v>0.12418083070769441</v>
      </c>
      <c r="G10" s="6">
        <f t="shared" si="1"/>
        <v>2.2640192755161184E-2</v>
      </c>
      <c r="H10" s="6">
        <f t="shared" si="5"/>
        <v>1.3071321381697325E-2</v>
      </c>
      <c r="I10" s="4"/>
      <c r="J10" s="4">
        <v>223</v>
      </c>
      <c r="K10" s="10" t="s">
        <v>37</v>
      </c>
      <c r="L10" s="6">
        <v>0.39232815434453611</v>
      </c>
      <c r="M10" s="6">
        <v>0.39572873101525396</v>
      </c>
      <c r="N10" s="6">
        <v>0.35959684406933512</v>
      </c>
      <c r="O10" s="6">
        <f t="shared" si="2"/>
        <v>0.38255124314304173</v>
      </c>
      <c r="P10" s="6">
        <f t="shared" si="3"/>
        <v>1.995167431694881E-2</v>
      </c>
      <c r="Q10" s="6">
        <f t="shared" si="4"/>
        <v>1.1519104537674138E-2</v>
      </c>
      <c r="R10" s="15">
        <f>_xlfn.T.TEST(L10:N10,$C$49:$E$49,2,2)</f>
        <v>2.4825424776341306E-2</v>
      </c>
    </row>
    <row r="11" spans="1:19" x14ac:dyDescent="0.2">
      <c r="A11" s="1"/>
      <c r="B11" s="4">
        <v>51</v>
      </c>
      <c r="C11" s="6">
        <v>0.14667789805268716</v>
      </c>
      <c r="D11" s="6">
        <v>0.15659795087026293</v>
      </c>
      <c r="E11" s="6">
        <v>0.13787717141263459</v>
      </c>
      <c r="F11" s="6">
        <f t="shared" si="0"/>
        <v>0.14705100677852823</v>
      </c>
      <c r="G11" s="6">
        <f t="shared" si="1"/>
        <v>9.3659651646941285E-3</v>
      </c>
      <c r="H11" s="6">
        <f t="shared" si="5"/>
        <v>5.4074425090568133E-3</v>
      </c>
      <c r="I11" s="4"/>
      <c r="J11" s="4">
        <v>223</v>
      </c>
      <c r="K11" s="11" t="s">
        <v>38</v>
      </c>
      <c r="L11" s="6">
        <v>0.38716325904646481</v>
      </c>
      <c r="M11" s="6">
        <v>0.36595733829235466</v>
      </c>
      <c r="N11" s="6">
        <v>0.36922487643831248</v>
      </c>
      <c r="O11" s="6">
        <f t="shared" si="2"/>
        <v>0.37411515792571065</v>
      </c>
      <c r="P11" s="6">
        <f t="shared" si="3"/>
        <v>1.1417482582727765E-2</v>
      </c>
      <c r="Q11" s="6">
        <f t="shared" si="4"/>
        <v>6.5918866426057394E-3</v>
      </c>
      <c r="R11" s="15">
        <f>_xlfn.T.TEST(L11:N11,$C$49:$E$49,2,2)</f>
        <v>1.5032985033026681E-2</v>
      </c>
    </row>
    <row r="12" spans="1:19" x14ac:dyDescent="0.2">
      <c r="A12" s="1"/>
      <c r="B12" s="4">
        <v>53</v>
      </c>
      <c r="C12" s="6">
        <v>0.24073482654400241</v>
      </c>
      <c r="D12" s="6">
        <v>0.26144448237997248</v>
      </c>
      <c r="E12" s="6">
        <v>0.22631543911368932</v>
      </c>
      <c r="F12" s="6">
        <f t="shared" si="0"/>
        <v>0.24283158267922142</v>
      </c>
      <c r="G12" s="6">
        <f t="shared" si="1"/>
        <v>1.7658134383876242E-2</v>
      </c>
      <c r="H12" s="6">
        <f t="shared" si="5"/>
        <v>1.0194928639917536E-2</v>
      </c>
      <c r="I12" s="4"/>
      <c r="J12" s="4">
        <v>319</v>
      </c>
      <c r="K12" s="8" t="s">
        <v>29</v>
      </c>
      <c r="L12" s="6">
        <v>0.10321193160351046</v>
      </c>
      <c r="M12" s="6">
        <v>0.10326685823062813</v>
      </c>
      <c r="N12" s="6">
        <v>8.8921804125862022E-2</v>
      </c>
      <c r="O12" s="6">
        <f t="shared" si="2"/>
        <v>9.8466864653333541E-2</v>
      </c>
      <c r="P12" s="6">
        <f t="shared" si="3"/>
        <v>8.2663105185090107E-3</v>
      </c>
      <c r="Q12" s="6">
        <f t="shared" si="4"/>
        <v>4.7725566030662123E-3</v>
      </c>
      <c r="R12" s="15"/>
    </row>
    <row r="13" spans="1:19" x14ac:dyDescent="0.2">
      <c r="A13" s="1"/>
      <c r="B13" s="4">
        <v>55</v>
      </c>
      <c r="C13" s="6">
        <v>0.44679575779534186</v>
      </c>
      <c r="D13" s="6">
        <v>0.4146212001664108</v>
      </c>
      <c r="E13" s="6">
        <v>0.47665929856551603</v>
      </c>
      <c r="F13" s="6">
        <f t="shared" si="0"/>
        <v>0.44602541884242292</v>
      </c>
      <c r="G13" s="6">
        <f t="shared" si="1"/>
        <v>3.1026222454901824E-2</v>
      </c>
      <c r="H13" s="6">
        <f t="shared" si="5"/>
        <v>1.7912997886274779E-2</v>
      </c>
      <c r="I13" s="4"/>
      <c r="J13" s="4">
        <v>327</v>
      </c>
      <c r="K13" s="8" t="s">
        <v>30</v>
      </c>
      <c r="L13" s="6">
        <v>8.9728613564849305E-2</v>
      </c>
      <c r="M13" s="6">
        <v>0.10167477682647529</v>
      </c>
      <c r="N13" s="6">
        <v>9.8635117319970517E-2</v>
      </c>
      <c r="O13" s="6">
        <f t="shared" si="2"/>
        <v>9.6679502570431716E-2</v>
      </c>
      <c r="P13" s="6">
        <f t="shared" si="3"/>
        <v>6.2085445923191927E-3</v>
      </c>
      <c r="Q13" s="6">
        <f t="shared" si="4"/>
        <v>3.5845048916512815E-3</v>
      </c>
      <c r="R13" s="15"/>
    </row>
    <row r="14" spans="1:19" x14ac:dyDescent="0.2">
      <c r="A14" s="1"/>
      <c r="B14" s="4">
        <v>57</v>
      </c>
      <c r="C14" s="6">
        <v>0.3993715709854963</v>
      </c>
      <c r="D14" s="6">
        <v>0.39346678685420461</v>
      </c>
      <c r="E14" s="6">
        <v>0.42058454903266512</v>
      </c>
      <c r="F14" s="6">
        <f t="shared" si="0"/>
        <v>0.40447430229078868</v>
      </c>
      <c r="G14" s="6">
        <f t="shared" si="1"/>
        <v>1.4260843469879122E-2</v>
      </c>
      <c r="H14" s="6">
        <f t="shared" si="5"/>
        <v>8.2335018162058276E-3</v>
      </c>
      <c r="I14" s="4"/>
      <c r="J14" s="4">
        <v>342</v>
      </c>
      <c r="K14" s="8" t="s">
        <v>31</v>
      </c>
      <c r="L14" s="6">
        <v>0.12640609084311136</v>
      </c>
      <c r="M14" s="6">
        <v>0.1328395616968463</v>
      </c>
      <c r="N14" s="6">
        <v>0.1553228935565352</v>
      </c>
      <c r="O14" s="6">
        <f t="shared" si="2"/>
        <v>0.13818951536549762</v>
      </c>
      <c r="P14" s="6">
        <f t="shared" si="3"/>
        <v>1.5182617461567878E-2</v>
      </c>
      <c r="Q14" s="6">
        <f t="shared" si="4"/>
        <v>8.7656882784393278E-3</v>
      </c>
      <c r="R14" s="15"/>
    </row>
    <row r="15" spans="1:19" x14ac:dyDescent="0.2">
      <c r="A15" s="1"/>
      <c r="B15" s="4">
        <v>61</v>
      </c>
      <c r="C15" s="6">
        <v>0.17029859583461188</v>
      </c>
      <c r="D15" s="6">
        <v>0.20177285215903581</v>
      </c>
      <c r="E15" s="6">
        <v>0.16510406331705099</v>
      </c>
      <c r="F15" s="6">
        <f t="shared" si="0"/>
        <v>0.17905850377023289</v>
      </c>
      <c r="G15" s="6">
        <f t="shared" si="1"/>
        <v>1.9841925538236826E-2</v>
      </c>
      <c r="H15" s="6">
        <f t="shared" si="5"/>
        <v>1.1455741050741543E-2</v>
      </c>
      <c r="I15" s="4"/>
      <c r="J15" s="4">
        <v>352</v>
      </c>
      <c r="K15" s="8" t="s">
        <v>13</v>
      </c>
      <c r="L15" s="6">
        <v>0.12079010248371688</v>
      </c>
      <c r="M15" s="6">
        <v>0.13026802300211754</v>
      </c>
      <c r="N15" s="6">
        <v>0.11602471476618603</v>
      </c>
      <c r="O15" s="6">
        <f t="shared" si="2"/>
        <v>0.12236094675067348</v>
      </c>
      <c r="P15" s="6">
        <f t="shared" si="3"/>
        <v>7.2504221366215217E-3</v>
      </c>
      <c r="Q15" s="6">
        <f t="shared" si="4"/>
        <v>4.1860331723168574E-3</v>
      </c>
      <c r="R15" s="15"/>
    </row>
    <row r="16" spans="1:19" x14ac:dyDescent="0.2">
      <c r="A16" s="1"/>
      <c r="B16" s="4">
        <v>73</v>
      </c>
      <c r="C16" s="6">
        <v>0.13961148409324303</v>
      </c>
      <c r="D16" s="6">
        <v>0.15250797162846577</v>
      </c>
      <c r="E16" s="6">
        <v>0.15271883880446038</v>
      </c>
      <c r="F16" s="6">
        <f t="shared" si="0"/>
        <v>0.14827943150872305</v>
      </c>
      <c r="G16" s="6">
        <f t="shared" si="1"/>
        <v>7.507403048965946E-3</v>
      </c>
      <c r="H16" s="6">
        <f t="shared" si="5"/>
        <v>4.3344011712355066E-3</v>
      </c>
      <c r="I16" s="4"/>
      <c r="J16" s="4">
        <v>362</v>
      </c>
      <c r="K16" s="8" t="s">
        <v>14</v>
      </c>
      <c r="L16" s="6">
        <v>0.17813414500479655</v>
      </c>
      <c r="M16" s="6">
        <v>0.16367755557943972</v>
      </c>
      <c r="N16" s="6">
        <v>0.15891395968231639</v>
      </c>
      <c r="O16" s="6">
        <f t="shared" si="2"/>
        <v>0.16690855342218422</v>
      </c>
      <c r="P16" s="6">
        <f t="shared" si="3"/>
        <v>1.0009165362430831E-2</v>
      </c>
      <c r="Q16" s="6">
        <f t="shared" si="4"/>
        <v>5.7787943163629188E-3</v>
      </c>
      <c r="R16" s="15"/>
    </row>
    <row r="17" spans="1:24" x14ac:dyDescent="0.2">
      <c r="A17" s="1"/>
      <c r="B17" s="4">
        <v>93</v>
      </c>
      <c r="C17" s="6">
        <v>0.13455266049017225</v>
      </c>
      <c r="D17" s="6">
        <v>7.0816839489432473E-2</v>
      </c>
      <c r="E17" s="6">
        <v>9.0545518699802735E-2</v>
      </c>
      <c r="F17" s="6">
        <f t="shared" si="0"/>
        <v>9.8638339559802501E-2</v>
      </c>
      <c r="G17" s="6">
        <f t="shared" si="1"/>
        <v>3.2629496345540146E-2</v>
      </c>
      <c r="H17" s="6">
        <f t="shared" si="5"/>
        <v>1.8838648498619513E-2</v>
      </c>
      <c r="I17" s="4"/>
      <c r="J17" s="4">
        <v>372</v>
      </c>
      <c r="K17" s="8" t="s">
        <v>15</v>
      </c>
      <c r="L17" s="6">
        <v>0.14961655102332447</v>
      </c>
      <c r="M17" s="6">
        <v>0.15857307249712313</v>
      </c>
      <c r="N17" s="6">
        <v>0.21754766414567464</v>
      </c>
      <c r="O17" s="6">
        <f t="shared" si="2"/>
        <v>0.17524576255537408</v>
      </c>
      <c r="P17" s="6">
        <f t="shared" si="3"/>
        <v>3.6907221215424231E-2</v>
      </c>
      <c r="Q17" s="6">
        <f t="shared" si="4"/>
        <v>2.1308394103766247E-2</v>
      </c>
      <c r="R17" s="15"/>
    </row>
    <row r="18" spans="1:24" x14ac:dyDescent="0.2">
      <c r="A18" s="1"/>
      <c r="B18" s="4">
        <v>109</v>
      </c>
      <c r="C18" s="6">
        <v>6.7362674583092599E-2</v>
      </c>
      <c r="D18" s="6">
        <v>8.3426106067451308E-2</v>
      </c>
      <c r="E18" s="6">
        <v>9.5666943984476199E-2</v>
      </c>
      <c r="F18" s="6">
        <f t="shared" si="0"/>
        <v>8.2151908211673369E-2</v>
      </c>
      <c r="G18" s="6">
        <f t="shared" si="1"/>
        <v>1.4195090761184874E-2</v>
      </c>
      <c r="H18" s="6">
        <f t="shared" si="5"/>
        <v>8.1955394721412566E-3</v>
      </c>
      <c r="I18" s="4"/>
      <c r="J18" s="4">
        <v>382</v>
      </c>
      <c r="K18" s="8" t="s">
        <v>16</v>
      </c>
      <c r="L18" s="6">
        <v>0.22890240620537536</v>
      </c>
      <c r="M18" s="6">
        <v>0.21091970042835637</v>
      </c>
      <c r="N18" s="6">
        <v>0.23618634602036553</v>
      </c>
      <c r="O18" s="6">
        <f t="shared" si="2"/>
        <v>0.22533615088469908</v>
      </c>
      <c r="P18" s="6">
        <f t="shared" si="3"/>
        <v>1.3005363417730316E-2</v>
      </c>
      <c r="Q18" s="6">
        <f t="shared" si="4"/>
        <v>7.5086500701355098E-3</v>
      </c>
      <c r="R18" s="15">
        <f>_xlfn.T.TEST(L18:N18,$C$73:$E$73,2,2)</f>
        <v>6.128399535897025E-7</v>
      </c>
    </row>
    <row r="19" spans="1:24" x14ac:dyDescent="0.2">
      <c r="A19" s="1"/>
      <c r="B19" s="4">
        <v>111</v>
      </c>
      <c r="C19" s="6">
        <v>5.4622987521130227E-2</v>
      </c>
      <c r="D19" s="6">
        <v>7.9358197628078428E-2</v>
      </c>
      <c r="E19" s="6">
        <v>3.7712806969056191E-2</v>
      </c>
      <c r="F19" s="6">
        <f t="shared" si="0"/>
        <v>5.7231330706088275E-2</v>
      </c>
      <c r="G19" s="6">
        <f t="shared" si="1"/>
        <v>2.0944861694781693E-2</v>
      </c>
      <c r="H19" s="6">
        <f t="shared" si="5"/>
        <v>1.2092521537621692E-2</v>
      </c>
      <c r="I19" s="4"/>
      <c r="J19" s="4">
        <v>392</v>
      </c>
      <c r="K19" s="8" t="s">
        <v>17</v>
      </c>
      <c r="L19" s="6">
        <v>0.19660832934063963</v>
      </c>
      <c r="M19" s="6">
        <v>0.22190999955115528</v>
      </c>
      <c r="N19" s="6">
        <v>0.20671954334790138</v>
      </c>
      <c r="O19" s="6">
        <f t="shared" si="2"/>
        <v>0.20841262407989877</v>
      </c>
      <c r="P19" s="6">
        <f t="shared" si="3"/>
        <v>1.2735522000853341E-2</v>
      </c>
      <c r="Q19" s="6">
        <f t="shared" si="4"/>
        <v>7.3528570554630777E-3</v>
      </c>
      <c r="R19" s="15"/>
    </row>
    <row r="20" spans="1:24" x14ac:dyDescent="0.2">
      <c r="A20" s="1"/>
      <c r="B20" s="4">
        <v>113</v>
      </c>
      <c r="C20" s="6">
        <v>5.3468841315773438E-2</v>
      </c>
      <c r="D20" s="6">
        <v>2.6332459048029597E-2</v>
      </c>
      <c r="E20" s="6">
        <v>4.654468771091979E-2</v>
      </c>
      <c r="F20" s="6">
        <f t="shared" si="0"/>
        <v>4.2115329358240944E-2</v>
      </c>
      <c r="G20" s="6">
        <f t="shared" si="1"/>
        <v>1.410000787970044E-2</v>
      </c>
      <c r="H20" s="6">
        <f t="shared" si="5"/>
        <v>8.1406433449208934E-3</v>
      </c>
      <c r="I20" s="4"/>
      <c r="J20" s="4">
        <v>412</v>
      </c>
      <c r="K20" s="8" t="s">
        <v>32</v>
      </c>
      <c r="L20" s="6">
        <v>0.20917899894133896</v>
      </c>
      <c r="M20" s="6">
        <v>0.24524542124542123</v>
      </c>
      <c r="N20" s="6">
        <v>0.26141264470266801</v>
      </c>
      <c r="O20" s="6">
        <f t="shared" si="2"/>
        <v>0.23861235496314273</v>
      </c>
      <c r="P20" s="6">
        <f t="shared" si="3"/>
        <v>2.6741103447853961E-2</v>
      </c>
      <c r="Q20" s="6">
        <f t="shared" si="4"/>
        <v>1.5438983274046116E-2</v>
      </c>
      <c r="R20" s="15"/>
    </row>
    <row r="21" spans="1:24" x14ac:dyDescent="0.2">
      <c r="A21" s="1"/>
      <c r="B21" s="4">
        <v>117</v>
      </c>
      <c r="C21" s="6">
        <v>2.6050287200718874E-2</v>
      </c>
      <c r="D21" s="6">
        <v>3.0469045002212414E-2</v>
      </c>
      <c r="E21" s="6">
        <v>3.1276581486948327E-2</v>
      </c>
      <c r="F21" s="6">
        <f t="shared" si="0"/>
        <v>2.9265304563293206E-2</v>
      </c>
      <c r="G21" s="6">
        <f t="shared" si="1"/>
        <v>2.8134109679863188E-3</v>
      </c>
      <c r="H21" s="6">
        <f t="shared" si="5"/>
        <v>1.6243235797079468E-3</v>
      </c>
      <c r="I21" s="4"/>
      <c r="J21" s="4">
        <v>422</v>
      </c>
      <c r="K21" s="8" t="s">
        <v>33</v>
      </c>
      <c r="L21" s="6">
        <v>0.16847680781044588</v>
      </c>
      <c r="M21" s="6">
        <v>0.22111115786301191</v>
      </c>
      <c r="N21" s="6">
        <v>0.180921639561754</v>
      </c>
      <c r="O21" s="6">
        <f t="shared" si="2"/>
        <v>0.19016986841173725</v>
      </c>
      <c r="P21" s="6">
        <f t="shared" si="3"/>
        <v>2.7508925897066019E-2</v>
      </c>
      <c r="Q21" s="6">
        <f t="shared" si="4"/>
        <v>1.5882285771788535E-2</v>
      </c>
      <c r="R21" s="15"/>
      <c r="V21" s="14"/>
      <c r="W21" s="14"/>
      <c r="X21" s="14"/>
    </row>
    <row r="22" spans="1:24" x14ac:dyDescent="0.2">
      <c r="A22" s="1"/>
      <c r="B22" s="4">
        <v>119</v>
      </c>
      <c r="C22" s="6">
        <v>5.127130461677594E-2</v>
      </c>
      <c r="D22" s="6">
        <v>4.9400444936241482E-2</v>
      </c>
      <c r="E22" s="6">
        <v>6.1880736411127797E-2</v>
      </c>
      <c r="F22" s="6">
        <f t="shared" si="0"/>
        <v>5.4184161988048402E-2</v>
      </c>
      <c r="G22" s="6">
        <f t="shared" si="1"/>
        <v>6.7307482773880543E-3</v>
      </c>
      <c r="H22" s="6">
        <f t="shared" si="5"/>
        <v>3.8859993297976031E-3</v>
      </c>
      <c r="I22" s="4"/>
      <c r="J22" s="4">
        <v>382</v>
      </c>
      <c r="K22" s="12" t="s">
        <v>18</v>
      </c>
      <c r="L22" s="6">
        <v>0.75261506002471945</v>
      </c>
      <c r="M22" s="6">
        <v>0.67574013346481066</v>
      </c>
      <c r="N22" s="6">
        <v>0.75969825018897263</v>
      </c>
      <c r="O22" s="6">
        <f t="shared" si="2"/>
        <v>0.72935114789283428</v>
      </c>
      <c r="P22" s="6">
        <f t="shared" si="3"/>
        <v>4.6563382037036985E-2</v>
      </c>
      <c r="Q22" s="6">
        <f t="shared" si="4"/>
        <v>2.6883381153462688E-2</v>
      </c>
      <c r="R22" s="15">
        <f>_xlfn.T.TEST(L22:N22,$C$73:$E$73,2,2)</f>
        <v>0.28057327876849769</v>
      </c>
    </row>
    <row r="23" spans="1:24" x14ac:dyDescent="0.2">
      <c r="A23" s="1"/>
      <c r="B23" s="4">
        <v>121</v>
      </c>
      <c r="C23" s="6">
        <v>0.17694390551407424</v>
      </c>
      <c r="D23" s="6">
        <v>0.1821648626377074</v>
      </c>
      <c r="E23" s="6">
        <v>0.25032800104321634</v>
      </c>
      <c r="F23" s="6">
        <f t="shared" si="0"/>
        <v>0.20314558973166599</v>
      </c>
      <c r="G23" s="6">
        <f t="shared" si="1"/>
        <v>4.0944469116120298E-2</v>
      </c>
      <c r="H23" s="6">
        <f t="shared" si="5"/>
        <v>2.3639300266018373E-2</v>
      </c>
      <c r="I23" s="4"/>
      <c r="J23" s="4">
        <v>382</v>
      </c>
      <c r="K23" s="12" t="s">
        <v>19</v>
      </c>
      <c r="L23" s="6">
        <v>0.7395856804867057</v>
      </c>
      <c r="M23" s="6">
        <v>0.69959613703033718</v>
      </c>
      <c r="N23" s="6">
        <v>0.72313874526056066</v>
      </c>
      <c r="O23" s="6">
        <f t="shared" si="2"/>
        <v>0.72077352092586777</v>
      </c>
      <c r="P23" s="6">
        <f t="shared" si="3"/>
        <v>2.0099418177580756E-2</v>
      </c>
      <c r="Q23" s="6">
        <f t="shared" si="4"/>
        <v>1.1604404495381108E-2</v>
      </c>
      <c r="R23" s="15">
        <f t="shared" ref="R23:R27" si="6">_xlfn.T.TEST(L23:N23,$C$73:$E$73,2,2)</f>
        <v>0.10726150680359821</v>
      </c>
    </row>
    <row r="24" spans="1:24" x14ac:dyDescent="0.2">
      <c r="A24" s="1"/>
      <c r="B24" s="4">
        <v>123</v>
      </c>
      <c r="C24" s="6">
        <v>0.1698966326613395</v>
      </c>
      <c r="D24" s="6"/>
      <c r="E24" s="6">
        <v>0.24323647938766241</v>
      </c>
      <c r="F24" s="6">
        <f t="shared" si="0"/>
        <v>0.20656655602450097</v>
      </c>
      <c r="G24" s="6">
        <f t="shared" si="1"/>
        <v>5.1859102951364824E-2</v>
      </c>
      <c r="H24" s="6">
        <f t="shared" si="5"/>
        <v>2.9940867048902999E-2</v>
      </c>
      <c r="I24" s="4"/>
      <c r="J24" s="4">
        <v>382</v>
      </c>
      <c r="K24" s="12" t="s">
        <v>20</v>
      </c>
      <c r="L24" s="6">
        <v>0.85815030375122137</v>
      </c>
      <c r="M24" s="6">
        <v>0.77476437738271275</v>
      </c>
      <c r="N24" s="6">
        <v>0.84560146712960882</v>
      </c>
      <c r="O24" s="6">
        <f t="shared" si="2"/>
        <v>0.82617204942118094</v>
      </c>
      <c r="P24" s="6">
        <f t="shared" si="3"/>
        <v>4.4960314539046677E-2</v>
      </c>
      <c r="Q24" s="6">
        <f t="shared" si="4"/>
        <v>2.5957849701968846E-2</v>
      </c>
      <c r="R24" s="15">
        <f t="shared" si="6"/>
        <v>7.5922709488517905E-3</v>
      </c>
    </row>
    <row r="25" spans="1:24" x14ac:dyDescent="0.2">
      <c r="A25" s="1"/>
      <c r="B25" s="4">
        <v>125</v>
      </c>
      <c r="C25" s="6">
        <v>6.7579263519054439E-2</v>
      </c>
      <c r="D25" s="6">
        <v>9.9690123959826196E-2</v>
      </c>
      <c r="E25" s="6">
        <v>6.4576270191211288E-2</v>
      </c>
      <c r="F25" s="6">
        <f t="shared" si="0"/>
        <v>7.7281885890030641E-2</v>
      </c>
      <c r="G25" s="6">
        <f t="shared" si="1"/>
        <v>1.9464103942289337E-2</v>
      </c>
      <c r="H25" s="6">
        <f t="shared" si="5"/>
        <v>1.1237605650615606E-2</v>
      </c>
      <c r="I25" s="4"/>
      <c r="J25" s="4">
        <v>382</v>
      </c>
      <c r="K25" s="12" t="s">
        <v>21</v>
      </c>
      <c r="L25" s="6">
        <v>0.91123538792725356</v>
      </c>
      <c r="M25" s="6">
        <v>0.86302189635086246</v>
      </c>
      <c r="N25" s="6">
        <v>0.82941665831005196</v>
      </c>
      <c r="O25" s="6">
        <f t="shared" si="2"/>
        <v>0.86789131419605603</v>
      </c>
      <c r="P25" s="6">
        <f t="shared" si="3"/>
        <v>4.1126141949573904E-2</v>
      </c>
      <c r="Q25" s="6">
        <f t="shared" si="4"/>
        <v>2.3744189125317255E-2</v>
      </c>
      <c r="R25" s="15">
        <f t="shared" si="6"/>
        <v>2.0040072035946489E-3</v>
      </c>
    </row>
    <row r="26" spans="1:24" x14ac:dyDescent="0.2">
      <c r="A26" s="1"/>
      <c r="B26" s="4">
        <v>127</v>
      </c>
      <c r="C26" s="6">
        <v>8.6785540554265683E-2</v>
      </c>
      <c r="D26" s="6">
        <v>0.11395893752743418</v>
      </c>
      <c r="E26" s="6">
        <v>9.3753624467590793E-2</v>
      </c>
      <c r="F26" s="6">
        <f t="shared" si="0"/>
        <v>9.8166034183096884E-2</v>
      </c>
      <c r="G26" s="6">
        <f t="shared" si="1"/>
        <v>1.4113837018630698E-2</v>
      </c>
      <c r="H26" s="6">
        <f t="shared" si="5"/>
        <v>8.1486276020049393E-3</v>
      </c>
      <c r="I26" s="4"/>
      <c r="J26" s="4">
        <v>382</v>
      </c>
      <c r="K26" s="12" t="s">
        <v>22</v>
      </c>
      <c r="L26" s="6">
        <v>0.84120257760267536</v>
      </c>
      <c r="M26" s="6">
        <v>0.89332186972594441</v>
      </c>
      <c r="N26" s="6">
        <v>0.92942683665565284</v>
      </c>
      <c r="O26" s="6">
        <f t="shared" si="2"/>
        <v>0.88798376132809087</v>
      </c>
      <c r="P26" s="6">
        <f t="shared" si="3"/>
        <v>4.435370922834015E-2</v>
      </c>
      <c r="Q26" s="6">
        <f t="shared" si="4"/>
        <v>2.5607625962540577E-2</v>
      </c>
      <c r="R26" s="15">
        <f t="shared" si="6"/>
        <v>1.7469862175595024E-3</v>
      </c>
    </row>
    <row r="27" spans="1:24" x14ac:dyDescent="0.2">
      <c r="A27" s="1"/>
      <c r="B27" s="4">
        <v>129</v>
      </c>
      <c r="C27" s="6">
        <v>0.11506516859584154</v>
      </c>
      <c r="D27" s="6">
        <v>0.111321094</v>
      </c>
      <c r="E27" s="6">
        <v>0.16458579075307661</v>
      </c>
      <c r="F27" s="6">
        <f t="shared" si="0"/>
        <v>0.13032401778297273</v>
      </c>
      <c r="G27" s="6">
        <f t="shared" si="1"/>
        <v>2.9730562371674169E-2</v>
      </c>
      <c r="H27" s="6">
        <f t="shared" si="5"/>
        <v>1.716494818844504E-2</v>
      </c>
      <c r="I27" s="4"/>
      <c r="J27" s="4">
        <v>382</v>
      </c>
      <c r="K27" s="12" t="s">
        <v>23</v>
      </c>
      <c r="L27" s="6">
        <v>0.89345409771189277</v>
      </c>
      <c r="M27" s="6">
        <v>0.87931901144875646</v>
      </c>
      <c r="N27" s="6">
        <v>0.86167487018430178</v>
      </c>
      <c r="O27" s="6">
        <f t="shared" si="2"/>
        <v>0.878149326448317</v>
      </c>
      <c r="P27" s="6">
        <f t="shared" si="3"/>
        <v>1.5921870110410682E-2</v>
      </c>
      <c r="Q27" s="6">
        <f t="shared" si="4"/>
        <v>9.1924959942478648E-3</v>
      </c>
      <c r="R27" s="15">
        <f t="shared" si="6"/>
        <v>5.1660574347224033E-5</v>
      </c>
      <c r="S27" s="15">
        <f>_xlfn.T.TEST(L27:N27,$L$26:$N$26,2,2)</f>
        <v>0.7360399829115527</v>
      </c>
    </row>
    <row r="28" spans="1:24" x14ac:dyDescent="0.2">
      <c r="A28" s="1"/>
      <c r="B28" s="4">
        <v>135</v>
      </c>
      <c r="C28" s="6">
        <v>9.7252348034390826E-2</v>
      </c>
      <c r="D28" s="6">
        <v>0.11479507885140593</v>
      </c>
      <c r="E28" s="6">
        <v>0.12180371508292889</v>
      </c>
      <c r="F28" s="6">
        <f t="shared" si="0"/>
        <v>0.11128371398957522</v>
      </c>
      <c r="G28" s="6">
        <f t="shared" si="1"/>
        <v>1.2646725599248398E-2</v>
      </c>
      <c r="H28" s="6">
        <f t="shared" si="5"/>
        <v>7.3015904290933947E-3</v>
      </c>
      <c r="I28" s="4"/>
      <c r="J28" s="4">
        <v>382</v>
      </c>
      <c r="K28" s="12" t="s">
        <v>24</v>
      </c>
      <c r="L28" s="6">
        <v>0.74197681766597934</v>
      </c>
      <c r="M28" s="6">
        <v>0.62988695349309953</v>
      </c>
      <c r="N28" s="6">
        <v>0.79022265993190632</v>
      </c>
      <c r="O28" s="6"/>
      <c r="P28" s="6"/>
      <c r="Q28" s="6"/>
      <c r="R28" s="15"/>
    </row>
    <row r="29" spans="1:24" x14ac:dyDescent="0.2">
      <c r="A29" s="1"/>
      <c r="B29" s="4">
        <v>137</v>
      </c>
      <c r="C29" s="6">
        <v>8.9990525200019489E-2</v>
      </c>
      <c r="D29" s="6">
        <v>0.13154404137587056</v>
      </c>
      <c r="E29" s="6">
        <v>0.1171429023614359</v>
      </c>
      <c r="F29" s="6">
        <f t="shared" si="0"/>
        <v>0.11289248964577532</v>
      </c>
      <c r="G29" s="6">
        <f t="shared" si="1"/>
        <v>2.1100312387125057E-2</v>
      </c>
      <c r="H29" s="6">
        <f t="shared" si="5"/>
        <v>1.2182271036691847E-2</v>
      </c>
      <c r="I29" s="4"/>
      <c r="J29" s="4">
        <v>382</v>
      </c>
      <c r="K29" s="13" t="s">
        <v>25</v>
      </c>
      <c r="L29" s="6">
        <v>0.68586289316677829</v>
      </c>
      <c r="M29" s="6">
        <v>0.65403775246862683</v>
      </c>
      <c r="N29" s="6">
        <v>0.64965060743889025</v>
      </c>
      <c r="O29" s="6">
        <f>AVERAGE(L28,M28,N28,L29,M29,N29)</f>
        <v>0.69193961402754678</v>
      </c>
      <c r="P29" s="6">
        <f>STDEV(L28,M28,N28,L29,M29,N29)</f>
        <v>6.2089692001011616E-2</v>
      </c>
      <c r="Q29" s="6">
        <f>P29/SQRT(6)</f>
        <v>2.5348010614840783E-2</v>
      </c>
      <c r="R29" s="15">
        <f>_xlfn.T.TEST(L28:N29,$C$73:$E$73,2,2)</f>
        <v>0.92623700053061309</v>
      </c>
      <c r="S29" s="15">
        <f>_xlfn.T.TEST(L28:N29,$L$26:$N$26,2,2)</f>
        <v>1.9329875154830746E-3</v>
      </c>
    </row>
    <row r="30" spans="1:24" x14ac:dyDescent="0.2">
      <c r="A30" s="1"/>
      <c r="B30" s="4">
        <v>143</v>
      </c>
      <c r="C30" s="6">
        <v>8.3336556666696412E-2</v>
      </c>
      <c r="D30" s="6">
        <v>9.1840194586657486E-2</v>
      </c>
      <c r="E30" s="6">
        <v>7.9435160929264115E-2</v>
      </c>
      <c r="F30" s="6">
        <f t="shared" si="0"/>
        <v>8.4870637394206014E-2</v>
      </c>
      <c r="G30" s="6">
        <f t="shared" si="1"/>
        <v>6.3432064264970023E-3</v>
      </c>
      <c r="H30" s="6">
        <f t="shared" si="5"/>
        <v>3.6622519378634085E-3</v>
      </c>
      <c r="I30" s="4"/>
      <c r="J30" s="4">
        <v>382</v>
      </c>
      <c r="K30" s="12" t="s">
        <v>26</v>
      </c>
      <c r="L30" s="6">
        <v>0.69492117707399825</v>
      </c>
      <c r="M30" s="6">
        <v>0.61509544565629826</v>
      </c>
      <c r="N30" s="6">
        <v>0.60835455558189755</v>
      </c>
      <c r="O30" s="6"/>
      <c r="P30" s="6"/>
      <c r="Q30" s="6"/>
      <c r="R30" s="15"/>
    </row>
    <row r="31" spans="1:24" x14ac:dyDescent="0.2">
      <c r="A31" s="1"/>
      <c r="B31" s="4">
        <v>151</v>
      </c>
      <c r="C31" s="6">
        <v>6.8816836947711776E-2</v>
      </c>
      <c r="D31" s="6">
        <v>8.7223929242671E-2</v>
      </c>
      <c r="E31" s="6">
        <v>6.7997025818881493E-2</v>
      </c>
      <c r="F31" s="6">
        <f t="shared" si="0"/>
        <v>7.4679264003088094E-2</v>
      </c>
      <c r="G31" s="6">
        <f t="shared" si="1"/>
        <v>1.0871729027695608E-2</v>
      </c>
      <c r="H31" s="6">
        <f t="shared" si="5"/>
        <v>6.2767956806967281E-3</v>
      </c>
      <c r="I31" s="4"/>
      <c r="J31" s="4">
        <v>382</v>
      </c>
      <c r="K31" s="13" t="s">
        <v>26</v>
      </c>
      <c r="L31" s="6">
        <v>0.69096236701856129</v>
      </c>
      <c r="M31" s="6">
        <v>0.64714418356397441</v>
      </c>
      <c r="N31" s="6">
        <v>0.58953114814665397</v>
      </c>
      <c r="O31" s="6">
        <f>AVERAGE(L30,M30,N30,L31,M31,N31)</f>
        <v>0.64100147950689734</v>
      </c>
      <c r="P31" s="6">
        <f>STDEV(L30,M30,N30,L31,M31,N31)</f>
        <v>4.43335000237517E-2</v>
      </c>
      <c r="Q31" s="6">
        <f>P31/SQRT(6)</f>
        <v>1.8099075594976262E-2</v>
      </c>
      <c r="R31" s="15">
        <f>_xlfn.T.TEST(L30:N31,$C$73:$E$73,2,2)</f>
        <v>7.9723618590369749E-2</v>
      </c>
      <c r="S31" s="15">
        <f>_xlfn.T.TEST(L30:N31,$L$26:$N$26,2,2)</f>
        <v>1.0056849689987036E-4</v>
      </c>
    </row>
    <row r="32" spans="1:24" x14ac:dyDescent="0.2">
      <c r="A32" s="1"/>
      <c r="B32" s="4">
        <v>159</v>
      </c>
      <c r="C32" s="6">
        <v>0.13039206892280356</v>
      </c>
      <c r="D32" s="6">
        <v>0.16764780158511425</v>
      </c>
      <c r="E32" s="6">
        <v>0.19289482752517462</v>
      </c>
      <c r="F32" s="6">
        <f t="shared" si="0"/>
        <v>0.16364489934436413</v>
      </c>
      <c r="G32" s="6">
        <f t="shared" si="1"/>
        <v>3.1443061682799284E-2</v>
      </c>
      <c r="H32" s="6">
        <f t="shared" si="5"/>
        <v>1.8153660126710176E-2</v>
      </c>
      <c r="I32" s="4"/>
      <c r="J32" s="4">
        <v>382</v>
      </c>
      <c r="K32" s="12" t="s">
        <v>27</v>
      </c>
      <c r="L32" s="6">
        <v>0.57186039754658791</v>
      </c>
      <c r="M32" s="6">
        <v>0.48392014961782409</v>
      </c>
      <c r="N32" s="6">
        <v>0.52338804422200513</v>
      </c>
      <c r="O32" s="6"/>
      <c r="P32" s="6"/>
      <c r="Q32" s="6"/>
      <c r="R32" s="15"/>
    </row>
    <row r="33" spans="1:19" x14ac:dyDescent="0.2">
      <c r="A33" s="1"/>
      <c r="B33" s="4">
        <v>167</v>
      </c>
      <c r="C33" s="6">
        <v>0.12392969736066219</v>
      </c>
      <c r="D33" s="6">
        <v>0.11203485602764347</v>
      </c>
      <c r="E33" s="6">
        <v>0.11156845401216649</v>
      </c>
      <c r="F33" s="6">
        <f t="shared" si="0"/>
        <v>0.11584433580015739</v>
      </c>
      <c r="G33" s="6">
        <f t="shared" si="1"/>
        <v>7.0060107324408771E-3</v>
      </c>
      <c r="H33" s="6">
        <f t="shared" si="5"/>
        <v>4.044922182320148E-3</v>
      </c>
      <c r="I33" s="4"/>
      <c r="J33" s="4">
        <v>382</v>
      </c>
      <c r="K33" s="13" t="s">
        <v>27</v>
      </c>
      <c r="L33" s="6">
        <v>0.64284058777175168</v>
      </c>
      <c r="M33" s="6">
        <v>0.67544663675687844</v>
      </c>
      <c r="N33" s="6">
        <v>0.58590509339438535</v>
      </c>
      <c r="O33" s="6">
        <f>AVERAGE(L32,M32,N32,L33,M33,N33)</f>
        <v>0.58056015155157203</v>
      </c>
      <c r="P33" s="6">
        <f>STDEV(L32,M32,N32,L33,M33,N33)</f>
        <v>7.1546476871613543E-2</v>
      </c>
      <c r="Q33" s="6">
        <f>P33/SQRT(6)</f>
        <v>2.9208726871548546E-2</v>
      </c>
      <c r="R33" s="15">
        <f>_xlfn.T.TEST(L32:N33,$C$73:$E$73,2,2)</f>
        <v>3.1362149894954207E-2</v>
      </c>
      <c r="S33" s="15">
        <f>_xlfn.T.TEST(L32:N33,$L$26:$N$26,2,2)</f>
        <v>2.7900763249863187E-4</v>
      </c>
    </row>
    <row r="34" spans="1:19" x14ac:dyDescent="0.2">
      <c r="A34" s="1"/>
      <c r="B34" s="4">
        <v>175</v>
      </c>
      <c r="C34" s="6">
        <v>7.3557305148301666E-2</v>
      </c>
      <c r="D34" s="6">
        <v>9.0481232856372551E-2</v>
      </c>
      <c r="E34" s="6">
        <v>0.12204070397743873</v>
      </c>
      <c r="F34" s="6">
        <f t="shared" si="0"/>
        <v>9.5359747327370972E-2</v>
      </c>
      <c r="G34" s="6">
        <f t="shared" si="1"/>
        <v>2.4607111128474635E-2</v>
      </c>
      <c r="H34" s="6">
        <f t="shared" si="5"/>
        <v>1.4206922234003867E-2</v>
      </c>
      <c r="I34" s="4"/>
      <c r="J34" s="4">
        <v>382</v>
      </c>
      <c r="K34" s="12" t="s">
        <v>28</v>
      </c>
      <c r="L34" s="6">
        <v>0.39437697279422818</v>
      </c>
      <c r="M34" s="6">
        <v>0.29271707980546757</v>
      </c>
      <c r="N34" s="6">
        <v>0.36422042308696789</v>
      </c>
      <c r="O34" s="6"/>
      <c r="P34" s="6"/>
      <c r="Q34" s="6"/>
      <c r="R34" s="15"/>
    </row>
    <row r="35" spans="1:19" x14ac:dyDescent="0.2">
      <c r="A35" s="1"/>
      <c r="B35" s="4">
        <v>183</v>
      </c>
      <c r="C35" s="6">
        <v>9.5862469238614384E-2</v>
      </c>
      <c r="D35" s="6">
        <v>9.0851969248550865E-2</v>
      </c>
      <c r="E35" s="6">
        <v>9.0851969248550865E-2</v>
      </c>
      <c r="F35" s="6">
        <f t="shared" si="0"/>
        <v>9.2522135911905376E-2</v>
      </c>
      <c r="G35" s="6">
        <f t="shared" si="1"/>
        <v>2.8928135180377899E-3</v>
      </c>
      <c r="H35" s="6">
        <f t="shared" si="5"/>
        <v>1.6701666633545064E-3</v>
      </c>
      <c r="I35" s="4"/>
      <c r="J35" s="4">
        <v>382</v>
      </c>
      <c r="K35" s="13" t="s">
        <v>28</v>
      </c>
      <c r="L35" s="6">
        <v>0.46584091277621353</v>
      </c>
      <c r="M35" s="6">
        <v>0.47349892217227385</v>
      </c>
      <c r="N35" s="6">
        <v>0.50048183492730847</v>
      </c>
      <c r="O35" s="6"/>
      <c r="P35" s="6"/>
      <c r="Q35" s="6"/>
      <c r="R35" s="15"/>
    </row>
    <row r="36" spans="1:19" x14ac:dyDescent="0.2">
      <c r="A36" s="1"/>
      <c r="B36" s="4">
        <v>191</v>
      </c>
      <c r="C36" s="6">
        <v>6.8780615043591037E-2</v>
      </c>
      <c r="D36" s="6">
        <v>6.8755411883932235E-2</v>
      </c>
      <c r="E36" s="6"/>
      <c r="F36" s="6">
        <f t="shared" si="0"/>
        <v>6.8768013463761629E-2</v>
      </c>
      <c r="G36" s="6">
        <f t="shared" si="1"/>
        <v>1.7821325102065766E-5</v>
      </c>
      <c r="H36" s="6">
        <f t="shared" si="5"/>
        <v>1.0289146844993506E-5</v>
      </c>
      <c r="I36" s="4"/>
      <c r="J36" s="4">
        <v>382</v>
      </c>
      <c r="K36" s="13" t="s">
        <v>28</v>
      </c>
      <c r="L36" s="6">
        <v>0.39847941422985778</v>
      </c>
      <c r="M36" s="6">
        <v>0.39852416321018619</v>
      </c>
      <c r="N36" s="6">
        <v>0.41397865965238706</v>
      </c>
      <c r="O36" s="6">
        <f>AVERAGE(L34,M34,N34,L35,M35,N35,L36,M36,N36)</f>
        <v>0.41134648696165454</v>
      </c>
      <c r="P36" s="6">
        <f>STDEV(L34,M34,N34,L35,M35,N35,L36,M36,N36)</f>
        <v>6.2944763815389423E-2</v>
      </c>
      <c r="Q36" s="6">
        <f>P36/SQRT(9)</f>
        <v>2.098158793846314E-2</v>
      </c>
      <c r="R36" s="15">
        <f>_xlfn.T.TEST(L35:N36,$C$73:$E$73,2,2)</f>
        <v>2.6669619225097422E-5</v>
      </c>
      <c r="S36" s="15">
        <f>_xlfn.T.TEST(L34:N36,$L$26:$N$26,2,2)</f>
        <v>2.9734226853984915E-7</v>
      </c>
    </row>
    <row r="37" spans="1:19" x14ac:dyDescent="0.2">
      <c r="A37" s="1"/>
      <c r="B37" s="4">
        <v>199</v>
      </c>
      <c r="C37" s="6">
        <v>6.589849398386384E-2</v>
      </c>
      <c r="D37" s="6">
        <v>6.3710739713699033E-2</v>
      </c>
      <c r="E37" s="6"/>
      <c r="F37" s="6">
        <f t="shared" si="0"/>
        <v>6.4804616848781443E-2</v>
      </c>
      <c r="G37" s="6">
        <f t="shared" si="1"/>
        <v>1.5469758800033613E-3</v>
      </c>
      <c r="H37" s="6">
        <f t="shared" si="5"/>
        <v>8.9314694074979896E-4</v>
      </c>
      <c r="I37" s="4"/>
      <c r="J37" s="4"/>
      <c r="K37" s="4"/>
      <c r="L37" s="4"/>
      <c r="M37" s="4"/>
      <c r="N37" s="4"/>
      <c r="O37" s="4"/>
      <c r="P37" s="4"/>
      <c r="Q37" s="4"/>
    </row>
    <row r="38" spans="1:19" x14ac:dyDescent="0.2">
      <c r="A38" s="1"/>
      <c r="B38" s="4">
        <v>201</v>
      </c>
      <c r="C38" s="6">
        <v>6.3426745755014377E-2</v>
      </c>
      <c r="D38" s="6">
        <v>4.9860179894660211E-2</v>
      </c>
      <c r="E38" s="6">
        <v>5.6562389105155514E-2</v>
      </c>
      <c r="F38" s="6">
        <f t="shared" si="0"/>
        <v>5.6616438251610036E-2</v>
      </c>
      <c r="G38" s="6">
        <f t="shared" si="1"/>
        <v>6.7834444269490512E-3</v>
      </c>
      <c r="H38" s="6">
        <f t="shared" si="5"/>
        <v>3.916423465931902E-3</v>
      </c>
      <c r="I38" s="4"/>
      <c r="J38" s="4"/>
      <c r="K38" s="4"/>
      <c r="L38" s="4"/>
      <c r="M38" s="4"/>
      <c r="N38" s="4"/>
      <c r="O38" s="4"/>
      <c r="P38" s="4"/>
      <c r="Q38" s="4"/>
    </row>
    <row r="39" spans="1:19" x14ac:dyDescent="0.2">
      <c r="A39" s="1"/>
      <c r="B39" s="4">
        <v>203</v>
      </c>
      <c r="C39" s="6">
        <v>5.0145872705888855E-2</v>
      </c>
      <c r="D39" s="6">
        <v>4.8901846148453353E-2</v>
      </c>
      <c r="E39" s="6">
        <v>5.6281239839327403E-2</v>
      </c>
      <c r="F39" s="6">
        <f t="shared" si="0"/>
        <v>5.1776319564556535E-2</v>
      </c>
      <c r="G39" s="6">
        <f t="shared" si="1"/>
        <v>3.9506493808527761E-3</v>
      </c>
      <c r="H39" s="6">
        <f t="shared" si="5"/>
        <v>2.2809084835091788E-3</v>
      </c>
      <c r="I39" s="4"/>
      <c r="J39" s="4"/>
      <c r="K39" s="4"/>
      <c r="L39" s="4"/>
      <c r="M39" s="4"/>
      <c r="N39" s="4"/>
      <c r="O39" s="4"/>
      <c r="P39" s="4"/>
      <c r="Q39" s="4"/>
    </row>
    <row r="40" spans="1:19" x14ac:dyDescent="0.2">
      <c r="A40" s="1"/>
      <c r="B40" s="4">
        <v>205</v>
      </c>
      <c r="C40" s="6">
        <v>5.6281239839327403E-2</v>
      </c>
      <c r="D40" s="6">
        <v>5.932247413511868E-2</v>
      </c>
      <c r="E40" s="6">
        <v>6.3426746000000006E-2</v>
      </c>
      <c r="F40" s="6">
        <f t="shared" si="0"/>
        <v>5.9676819991482027E-2</v>
      </c>
      <c r="G40" s="6">
        <f t="shared" si="1"/>
        <v>3.5859078784171157E-3</v>
      </c>
      <c r="H40" s="6">
        <f t="shared" si="5"/>
        <v>2.0703248788933215E-3</v>
      </c>
      <c r="I40" s="4"/>
      <c r="J40" s="4"/>
      <c r="K40" s="4"/>
      <c r="L40" s="4"/>
      <c r="M40" s="4"/>
      <c r="N40" s="4"/>
      <c r="O40" s="4"/>
      <c r="P40" s="4"/>
      <c r="Q40" s="4"/>
    </row>
    <row r="41" spans="1:19" x14ac:dyDescent="0.2">
      <c r="A41" s="1"/>
      <c r="B41" s="4">
        <v>207</v>
      </c>
      <c r="C41" s="6">
        <v>0.28664866500000002</v>
      </c>
      <c r="D41" s="6">
        <v>0.20533759500000001</v>
      </c>
      <c r="E41" s="6">
        <v>0.207072698</v>
      </c>
      <c r="F41" s="6">
        <f t="shared" si="0"/>
        <v>0.23301965266666666</v>
      </c>
      <c r="G41" s="6">
        <f t="shared" si="1"/>
        <v>4.6452189060277635E-2</v>
      </c>
      <c r="H41" s="6">
        <f t="shared" si="5"/>
        <v>2.6819183858398682E-2</v>
      </c>
      <c r="I41" s="4"/>
      <c r="J41" s="4"/>
      <c r="K41" s="4"/>
      <c r="L41" s="4"/>
      <c r="M41" s="4"/>
      <c r="N41" s="4"/>
      <c r="O41" s="4"/>
      <c r="P41" s="4"/>
      <c r="Q41" s="4"/>
    </row>
    <row r="42" spans="1:19" x14ac:dyDescent="0.2">
      <c r="A42" s="1"/>
      <c r="B42" s="4">
        <v>209</v>
      </c>
      <c r="C42" s="6">
        <v>0.23298188655981933</v>
      </c>
      <c r="D42" s="6">
        <v>0.26633489971456636</v>
      </c>
      <c r="E42" s="6">
        <v>0.22364201058811395</v>
      </c>
      <c r="F42" s="6">
        <f t="shared" si="0"/>
        <v>0.24098626562083322</v>
      </c>
      <c r="G42" s="6">
        <f t="shared" si="1"/>
        <v>2.2443779953590433E-2</v>
      </c>
      <c r="H42" s="6">
        <f t="shared" si="5"/>
        <v>1.2957922397838164E-2</v>
      </c>
      <c r="I42" s="4"/>
      <c r="J42" s="4"/>
      <c r="K42" s="4"/>
      <c r="L42" s="4"/>
      <c r="M42" s="4"/>
      <c r="N42" s="4"/>
      <c r="O42" s="4"/>
      <c r="P42" s="4"/>
      <c r="Q42" s="4"/>
    </row>
    <row r="43" spans="1:19" x14ac:dyDescent="0.2">
      <c r="A43" s="1"/>
      <c r="B43" s="4">
        <v>211</v>
      </c>
      <c r="C43" s="6">
        <v>0.24697259995410628</v>
      </c>
      <c r="D43" s="6">
        <v>0.21809850142426621</v>
      </c>
      <c r="E43" s="6">
        <v>0.19623708893472089</v>
      </c>
      <c r="F43" s="6">
        <f t="shared" si="0"/>
        <v>0.22043606343769781</v>
      </c>
      <c r="G43" s="6">
        <f t="shared" si="1"/>
        <v>2.5448402046582864E-2</v>
      </c>
      <c r="H43" s="6">
        <f t="shared" si="5"/>
        <v>1.4692641772040441E-2</v>
      </c>
      <c r="I43" s="4"/>
      <c r="J43" s="4"/>
      <c r="K43" s="4"/>
      <c r="L43" s="4"/>
      <c r="M43" s="4"/>
      <c r="N43" s="4"/>
      <c r="O43" s="4"/>
      <c r="P43" s="4"/>
      <c r="Q43" s="4"/>
    </row>
    <row r="44" spans="1:19" x14ac:dyDescent="0.2">
      <c r="A44" s="1"/>
      <c r="B44" s="4">
        <v>213</v>
      </c>
      <c r="C44" s="6">
        <v>0.54204677437092796</v>
      </c>
      <c r="D44" s="6">
        <v>0.46169156399850669</v>
      </c>
      <c r="E44" s="6">
        <v>0.49550427326844682</v>
      </c>
      <c r="F44" s="6">
        <f t="shared" si="0"/>
        <v>0.49974753721262716</v>
      </c>
      <c r="G44" s="6">
        <f t="shared" si="1"/>
        <v>4.0345308589401142E-2</v>
      </c>
      <c r="H44" s="6">
        <f t="shared" si="5"/>
        <v>2.3293374774629273E-2</v>
      </c>
      <c r="I44" s="4"/>
      <c r="J44" s="4"/>
      <c r="K44" s="4"/>
      <c r="L44" s="4"/>
      <c r="M44" s="4"/>
      <c r="N44" s="4"/>
      <c r="O44" s="4"/>
      <c r="P44" s="4"/>
      <c r="Q44" s="4"/>
    </row>
    <row r="45" spans="1:19" x14ac:dyDescent="0.2">
      <c r="A45" s="1"/>
      <c r="B45" s="4">
        <v>215</v>
      </c>
      <c r="C45" s="6">
        <v>0.10282455654724053</v>
      </c>
      <c r="D45" s="6">
        <v>0.12280995179375438</v>
      </c>
      <c r="E45" s="6">
        <v>0.14712933660861161</v>
      </c>
      <c r="F45" s="6">
        <f t="shared" si="0"/>
        <v>0.12425461498320217</v>
      </c>
      <c r="G45" s="6">
        <f t="shared" si="1"/>
        <v>2.2187691922996938E-2</v>
      </c>
      <c r="H45" s="6">
        <f t="shared" si="5"/>
        <v>1.2810069904438769E-2</v>
      </c>
      <c r="I45" s="4"/>
      <c r="J45" s="4"/>
      <c r="K45" s="4"/>
      <c r="L45" s="4"/>
      <c r="M45" s="4"/>
      <c r="N45" s="4"/>
      <c r="O45" s="4"/>
      <c r="P45" s="4"/>
      <c r="Q45" s="4"/>
    </row>
    <row r="46" spans="1:19" x14ac:dyDescent="0.2">
      <c r="A46" s="1"/>
      <c r="B46" s="4">
        <v>217</v>
      </c>
      <c r="C46" s="6">
        <v>0.10089850898141724</v>
      </c>
      <c r="D46" s="6">
        <v>0.18329441499999999</v>
      </c>
      <c r="E46" s="6">
        <v>0.18329441499999999</v>
      </c>
      <c r="F46" s="6">
        <f t="shared" si="0"/>
        <v>0.15582911299380572</v>
      </c>
      <c r="G46" s="6">
        <f t="shared" si="1"/>
        <v>4.7571298519951885E-2</v>
      </c>
      <c r="H46" s="6">
        <f t="shared" si="5"/>
        <v>2.7465302006194268E-2</v>
      </c>
      <c r="I46" s="4"/>
      <c r="J46" s="4"/>
      <c r="K46" s="4"/>
      <c r="L46" s="4"/>
      <c r="M46" s="4"/>
      <c r="N46" s="4"/>
      <c r="O46" s="4"/>
      <c r="P46" s="4"/>
      <c r="Q46" s="4"/>
    </row>
    <row r="47" spans="1:19" x14ac:dyDescent="0.2">
      <c r="A47" s="1"/>
      <c r="B47" s="4">
        <v>219</v>
      </c>
      <c r="C47" s="6">
        <v>9.4753028456690855E-2</v>
      </c>
      <c r="D47" s="6">
        <v>0.10666951362186347</v>
      </c>
      <c r="E47" s="6">
        <v>0.10211829964707993</v>
      </c>
      <c r="F47" s="6">
        <f t="shared" si="0"/>
        <v>0.1011802805752114</v>
      </c>
      <c r="G47" s="6">
        <f t="shared" si="1"/>
        <v>6.0133654892527994E-3</v>
      </c>
      <c r="H47" s="6">
        <f t="shared" si="5"/>
        <v>3.4718181839557094E-3</v>
      </c>
      <c r="I47" s="4"/>
      <c r="J47" s="4"/>
      <c r="K47" s="4"/>
      <c r="L47" s="4"/>
      <c r="M47" s="4"/>
      <c r="N47" s="4"/>
      <c r="O47" s="4"/>
      <c r="P47" s="4"/>
      <c r="Q47" s="4"/>
    </row>
    <row r="48" spans="1:19" x14ac:dyDescent="0.2">
      <c r="A48" s="1"/>
      <c r="B48" s="4">
        <v>221</v>
      </c>
      <c r="C48" s="6">
        <v>0.20042650865226522</v>
      </c>
      <c r="D48" s="6">
        <v>0.14527328589254612</v>
      </c>
      <c r="E48" s="6">
        <v>0.17811377734247466</v>
      </c>
      <c r="F48" s="6">
        <f t="shared" si="0"/>
        <v>0.17460452396242868</v>
      </c>
      <c r="G48" s="6">
        <f t="shared" si="1"/>
        <v>2.7743569338854249E-2</v>
      </c>
      <c r="H48" s="6">
        <f t="shared" si="5"/>
        <v>1.601775722606855E-2</v>
      </c>
      <c r="I48" s="4"/>
      <c r="J48" s="4"/>
      <c r="K48" s="4"/>
      <c r="L48" s="4"/>
      <c r="M48" s="4"/>
      <c r="N48" s="4"/>
      <c r="O48" s="4"/>
      <c r="P48" s="4"/>
      <c r="Q48" s="4"/>
    </row>
    <row r="49" spans="1:17" x14ac:dyDescent="0.2">
      <c r="A49" s="1"/>
      <c r="B49" s="4">
        <v>223</v>
      </c>
      <c r="C49" s="6">
        <v>0.48590245668798254</v>
      </c>
      <c r="D49" s="6">
        <v>0.51154684500483716</v>
      </c>
      <c r="E49" s="6">
        <v>0.43017122096942434</v>
      </c>
      <c r="F49" s="6">
        <f t="shared" si="0"/>
        <v>0.47587350755408137</v>
      </c>
      <c r="G49" s="6">
        <f t="shared" si="1"/>
        <v>4.1604481877989985E-2</v>
      </c>
      <c r="H49" s="6">
        <f t="shared" si="5"/>
        <v>2.4020358811752428E-2</v>
      </c>
      <c r="I49" s="4"/>
      <c r="J49" s="4"/>
      <c r="K49" s="4"/>
      <c r="L49" s="4"/>
      <c r="M49" s="4"/>
      <c r="N49" s="4"/>
      <c r="O49" s="4"/>
      <c r="P49" s="4"/>
      <c r="Q49" s="4"/>
    </row>
    <row r="50" spans="1:17" x14ac:dyDescent="0.2">
      <c r="A50" s="1"/>
      <c r="B50" s="4">
        <v>225</v>
      </c>
      <c r="C50" s="6">
        <v>0.19102558868491126</v>
      </c>
      <c r="D50" s="6">
        <v>0.25551356603673303</v>
      </c>
      <c r="E50" s="6">
        <v>0.20823640873168706</v>
      </c>
      <c r="F50" s="6">
        <f t="shared" si="0"/>
        <v>0.21825852115111044</v>
      </c>
      <c r="G50" s="6">
        <f t="shared" si="1"/>
        <v>3.3391718415543392E-2</v>
      </c>
      <c r="H50" s="6">
        <f t="shared" si="5"/>
        <v>1.9278717615918161E-2</v>
      </c>
      <c r="I50" s="4"/>
      <c r="J50" s="4"/>
      <c r="K50" s="4"/>
      <c r="L50" s="4"/>
      <c r="M50" s="4"/>
      <c r="N50" s="4"/>
      <c r="O50" s="4"/>
      <c r="P50" s="4"/>
      <c r="Q50" s="4"/>
    </row>
    <row r="51" spans="1:17" x14ac:dyDescent="0.2">
      <c r="A51" s="1"/>
      <c r="B51" s="4">
        <v>227</v>
      </c>
      <c r="C51" s="6">
        <v>0.15947390580376444</v>
      </c>
      <c r="D51" s="6">
        <v>0.15722755136932559</v>
      </c>
      <c r="E51" s="6">
        <v>0.14740312535356911</v>
      </c>
      <c r="F51" s="6">
        <f t="shared" si="0"/>
        <v>0.15470152750888641</v>
      </c>
      <c r="G51" s="6">
        <f t="shared" si="1"/>
        <v>6.4196209060064903E-3</v>
      </c>
      <c r="H51" s="6">
        <f t="shared" si="5"/>
        <v>3.7063698581781966E-3</v>
      </c>
      <c r="I51" s="4"/>
      <c r="J51" s="4"/>
      <c r="K51" s="4"/>
      <c r="L51" s="4"/>
      <c r="M51" s="4"/>
      <c r="N51" s="4"/>
      <c r="O51" s="4"/>
      <c r="P51" s="4"/>
      <c r="Q51" s="4"/>
    </row>
    <row r="52" spans="1:17" x14ac:dyDescent="0.2">
      <c r="A52" s="1"/>
      <c r="B52" s="4">
        <v>229</v>
      </c>
      <c r="C52" s="6">
        <v>0.13429639009019487</v>
      </c>
      <c r="D52" s="6">
        <v>0.11659152603013695</v>
      </c>
      <c r="E52" s="6">
        <v>0.1057735073539561</v>
      </c>
      <c r="F52" s="6">
        <f t="shared" si="0"/>
        <v>0.11888714115809595</v>
      </c>
      <c r="G52" s="6">
        <f t="shared" si="1"/>
        <v>1.4399343613793393E-2</v>
      </c>
      <c r="H52" s="6">
        <f t="shared" si="5"/>
        <v>8.3134649115775353E-3</v>
      </c>
      <c r="I52" s="4"/>
      <c r="J52" s="4"/>
      <c r="K52" s="4"/>
      <c r="L52" s="4"/>
      <c r="M52" s="4"/>
      <c r="N52" s="4"/>
      <c r="O52" s="4"/>
      <c r="P52" s="4"/>
      <c r="Q52" s="4"/>
    </row>
    <row r="53" spans="1:17" x14ac:dyDescent="0.2">
      <c r="A53" s="1"/>
      <c r="B53" s="4">
        <v>231</v>
      </c>
      <c r="C53" s="6">
        <v>0.20331538721961101</v>
      </c>
      <c r="D53" s="6">
        <v>0.20023357476964901</v>
      </c>
      <c r="E53" s="6">
        <v>0.20823615718994001</v>
      </c>
      <c r="F53" s="6">
        <f t="shared" si="0"/>
        <v>0.20392837305973335</v>
      </c>
      <c r="G53" s="6">
        <f t="shared" si="1"/>
        <v>4.0363529427603975E-3</v>
      </c>
      <c r="H53" s="6">
        <f t="shared" si="5"/>
        <v>2.3303894580470538E-3</v>
      </c>
      <c r="I53" s="4"/>
      <c r="J53" s="4"/>
      <c r="K53" s="4"/>
      <c r="L53" s="4"/>
      <c r="M53" s="4"/>
      <c r="N53" s="4"/>
      <c r="O53" s="4"/>
      <c r="P53" s="4"/>
      <c r="Q53" s="4"/>
    </row>
    <row r="54" spans="1:17" x14ac:dyDescent="0.2">
      <c r="A54" s="1"/>
      <c r="B54" s="4">
        <v>233</v>
      </c>
      <c r="C54" s="6">
        <v>0.15041786434741486</v>
      </c>
      <c r="D54" s="6"/>
      <c r="E54" s="6">
        <v>0.23931235251463107</v>
      </c>
      <c r="F54" s="6">
        <f t="shared" si="0"/>
        <v>0.19486510843102295</v>
      </c>
      <c r="G54" s="6">
        <f t="shared" si="1"/>
        <v>6.2857895393145957E-2</v>
      </c>
      <c r="H54" s="6">
        <f>G54/SQRT(2)</f>
        <v>4.4447244083608152E-2</v>
      </c>
      <c r="I54" s="4"/>
      <c r="J54" s="4"/>
      <c r="K54" s="4"/>
      <c r="L54" s="4"/>
      <c r="M54" s="4"/>
      <c r="N54" s="4"/>
      <c r="O54" s="4"/>
      <c r="P54" s="4"/>
      <c r="Q54" s="4"/>
    </row>
    <row r="55" spans="1:17" x14ac:dyDescent="0.2">
      <c r="A55" s="1"/>
      <c r="B55" s="4">
        <v>241</v>
      </c>
      <c r="C55" s="6">
        <v>0.11438621558959845</v>
      </c>
      <c r="D55" s="6">
        <v>8.117919811184246E-2</v>
      </c>
      <c r="E55" s="6">
        <v>7.6634372804960771E-2</v>
      </c>
      <c r="F55" s="6">
        <f t="shared" si="0"/>
        <v>9.0733262168800566E-2</v>
      </c>
      <c r="G55" s="6">
        <f t="shared" si="1"/>
        <v>2.0609718906679529E-2</v>
      </c>
      <c r="H55" s="6">
        <f t="shared" si="5"/>
        <v>1.1899026758693946E-2</v>
      </c>
      <c r="I55" s="4"/>
      <c r="J55" s="4"/>
      <c r="K55" s="4"/>
      <c r="L55" s="4"/>
      <c r="M55" s="4"/>
      <c r="N55" s="4"/>
      <c r="O55" s="4"/>
      <c r="P55" s="4"/>
      <c r="Q55" s="4"/>
    </row>
    <row r="56" spans="1:17" x14ac:dyDescent="0.2">
      <c r="A56" s="1"/>
      <c r="B56" s="4">
        <v>247</v>
      </c>
      <c r="C56" s="6">
        <v>8.0265283194415546E-2</v>
      </c>
      <c r="D56" s="6">
        <v>9.1223428887122232E-2</v>
      </c>
      <c r="E56" s="6">
        <v>9.1223428887122232E-2</v>
      </c>
      <c r="F56" s="6">
        <f t="shared" si="0"/>
        <v>8.7570713656220003E-2</v>
      </c>
      <c r="G56" s="6">
        <f t="shared" si="1"/>
        <v>6.3266883655033433E-3</v>
      </c>
      <c r="H56" s="6">
        <f t="shared" si="5"/>
        <v>3.6527152309022287E-3</v>
      </c>
      <c r="I56" s="4"/>
      <c r="J56" s="4"/>
      <c r="K56" s="4"/>
      <c r="L56" s="4"/>
      <c r="M56" s="4"/>
      <c r="N56" s="4"/>
      <c r="O56" s="4"/>
      <c r="P56" s="4"/>
      <c r="Q56" s="4"/>
    </row>
    <row r="57" spans="1:17" x14ac:dyDescent="0.2">
      <c r="A57" s="1"/>
      <c r="B57" s="4">
        <v>249</v>
      </c>
      <c r="C57" s="6">
        <v>0.11230819669195106</v>
      </c>
      <c r="D57" s="6">
        <v>0.10094234087866932</v>
      </c>
      <c r="E57" s="6">
        <v>0.10581176186354994</v>
      </c>
      <c r="F57" s="6">
        <f t="shared" si="0"/>
        <v>0.10635409981139012</v>
      </c>
      <c r="G57" s="6">
        <f t="shared" si="1"/>
        <v>5.7023036949401598E-3</v>
      </c>
      <c r="H57" s="6">
        <f t="shared" si="5"/>
        <v>3.2922265732746991E-3</v>
      </c>
      <c r="I57" s="4"/>
      <c r="J57" s="4"/>
      <c r="K57" s="4"/>
      <c r="L57" s="4"/>
      <c r="M57" s="4"/>
      <c r="N57" s="4"/>
      <c r="O57" s="4"/>
      <c r="P57" s="4"/>
      <c r="Q57" s="4"/>
    </row>
    <row r="58" spans="1:17" x14ac:dyDescent="0.2">
      <c r="A58" s="1"/>
      <c r="B58" s="4">
        <v>255</v>
      </c>
      <c r="C58" s="6">
        <v>5.1392231788180684E-2</v>
      </c>
      <c r="D58" s="6">
        <v>8.2748921000000003E-2</v>
      </c>
      <c r="E58" s="6"/>
      <c r="F58" s="6">
        <f t="shared" si="0"/>
        <v>6.7070576394090337E-2</v>
      </c>
      <c r="G58" s="6">
        <f t="shared" si="1"/>
        <v>2.2172527577236534E-2</v>
      </c>
      <c r="H58" s="6">
        <f>G58/SQRT(2)</f>
        <v>1.5678344605909684E-2</v>
      </c>
      <c r="I58" s="4"/>
      <c r="J58" s="4"/>
      <c r="K58" s="4"/>
      <c r="L58" s="4"/>
      <c r="M58" s="4"/>
      <c r="N58" s="4"/>
      <c r="O58" s="4"/>
      <c r="P58" s="4"/>
      <c r="Q58" s="4"/>
    </row>
    <row r="59" spans="1:17" x14ac:dyDescent="0.2">
      <c r="A59" s="1"/>
      <c r="B59" s="4">
        <v>257</v>
      </c>
      <c r="C59" s="6">
        <v>0.13289327408489826</v>
      </c>
      <c r="D59" s="6">
        <v>0.12073008123346786</v>
      </c>
      <c r="E59" s="6">
        <v>0.12952616839527717</v>
      </c>
      <c r="F59" s="6">
        <f t="shared" si="0"/>
        <v>0.12771650790454778</v>
      </c>
      <c r="G59" s="6">
        <f t="shared" si="1"/>
        <v>6.2802841021766002E-3</v>
      </c>
      <c r="H59" s="6">
        <f t="shared" si="5"/>
        <v>3.6259237169789875E-3</v>
      </c>
      <c r="I59" s="4"/>
      <c r="J59" s="4"/>
      <c r="K59" s="4"/>
      <c r="L59" s="4"/>
      <c r="M59" s="4"/>
      <c r="N59" s="4"/>
      <c r="O59" s="4"/>
      <c r="P59" s="4"/>
      <c r="Q59" s="4"/>
    </row>
    <row r="60" spans="1:17" x14ac:dyDescent="0.2">
      <c r="A60" s="1"/>
      <c r="B60" s="4">
        <v>263</v>
      </c>
      <c r="C60" s="6">
        <v>5.3843519570693263E-2</v>
      </c>
      <c r="D60" s="6">
        <v>6.5518159574945209E-2</v>
      </c>
      <c r="E60" s="6">
        <v>6.0206376451488852E-2</v>
      </c>
      <c r="F60" s="6">
        <f t="shared" si="0"/>
        <v>5.9856018532375772E-2</v>
      </c>
      <c r="G60" s="6">
        <f t="shared" si="1"/>
        <v>5.8452004080984171E-3</v>
      </c>
      <c r="H60" s="6">
        <f t="shared" si="5"/>
        <v>3.3747280290829318E-3</v>
      </c>
      <c r="I60" s="4"/>
      <c r="J60" s="4"/>
      <c r="K60" s="4"/>
      <c r="L60" s="4"/>
      <c r="M60" s="4"/>
      <c r="N60" s="4"/>
      <c r="O60" s="4"/>
      <c r="P60" s="4"/>
      <c r="Q60" s="4"/>
    </row>
    <row r="61" spans="1:17" x14ac:dyDescent="0.2">
      <c r="A61" s="1"/>
      <c r="B61" s="4">
        <v>271</v>
      </c>
      <c r="C61" s="6">
        <v>0.11034516056063917</v>
      </c>
      <c r="D61" s="6">
        <v>0.16290116252401754</v>
      </c>
      <c r="E61" s="6"/>
      <c r="F61" s="6">
        <f t="shared" si="0"/>
        <v>0.13662316154232834</v>
      </c>
      <c r="G61" s="6">
        <f t="shared" si="1"/>
        <v>3.716270538035843E-2</v>
      </c>
      <c r="H61" s="6">
        <f>G61/SQRT(2)</f>
        <v>2.627800098168924E-2</v>
      </c>
      <c r="I61" s="4"/>
      <c r="J61" s="4"/>
      <c r="K61" s="4"/>
      <c r="L61" s="4"/>
      <c r="M61" s="4"/>
      <c r="N61" s="4"/>
      <c r="O61" s="4"/>
      <c r="P61" s="4"/>
      <c r="Q61" s="4"/>
    </row>
    <row r="62" spans="1:17" x14ac:dyDescent="0.2">
      <c r="A62" s="1"/>
      <c r="B62" s="4">
        <v>279</v>
      </c>
      <c r="C62" s="6">
        <v>9.6514815944750532E-2</v>
      </c>
      <c r="D62" s="6">
        <v>0.13887073514729886</v>
      </c>
      <c r="E62" s="6"/>
      <c r="F62" s="6">
        <f t="shared" si="0"/>
        <v>0.1176927755460247</v>
      </c>
      <c r="G62" s="6">
        <f t="shared" si="1"/>
        <v>2.9950157691511482E-2</v>
      </c>
      <c r="H62" s="6">
        <f>G62/SQRT(2)</f>
        <v>2.11779596012742E-2</v>
      </c>
      <c r="I62" s="4"/>
      <c r="J62" s="4"/>
      <c r="K62" s="4"/>
      <c r="L62" s="4"/>
      <c r="M62" s="4"/>
      <c r="N62" s="4"/>
      <c r="O62" s="4"/>
      <c r="P62" s="4"/>
      <c r="Q62" s="4"/>
    </row>
    <row r="63" spans="1:17" x14ac:dyDescent="0.2">
      <c r="A63" s="1"/>
      <c r="B63" s="4">
        <v>287</v>
      </c>
      <c r="C63" s="6">
        <v>0.14476111660718999</v>
      </c>
      <c r="D63" s="6">
        <v>0.13238374182366891</v>
      </c>
      <c r="E63" s="6">
        <v>0.11774710600870467</v>
      </c>
      <c r="F63" s="6">
        <f t="shared" si="0"/>
        <v>0.13163065481318784</v>
      </c>
      <c r="G63" s="6">
        <f t="shared" si="1"/>
        <v>1.3522741851702479E-2</v>
      </c>
      <c r="H63" s="6">
        <f t="shared" si="5"/>
        <v>7.8073586482622455E-3</v>
      </c>
      <c r="I63" s="4"/>
      <c r="J63" s="4"/>
      <c r="K63" s="4"/>
      <c r="L63" s="4"/>
      <c r="M63" s="4"/>
      <c r="N63" s="4"/>
      <c r="O63" s="4"/>
      <c r="P63" s="4"/>
      <c r="Q63" s="4"/>
    </row>
    <row r="64" spans="1:17" x14ac:dyDescent="0.2">
      <c r="A64" s="1"/>
      <c r="B64" s="4">
        <v>295</v>
      </c>
      <c r="C64" s="6">
        <v>0.11165195594895047</v>
      </c>
      <c r="D64" s="6">
        <v>0.16801629339292665</v>
      </c>
      <c r="E64" s="6">
        <v>0.10280427353637012</v>
      </c>
      <c r="F64" s="6">
        <f t="shared" si="0"/>
        <v>0.12749084095941574</v>
      </c>
      <c r="G64" s="6">
        <f t="shared" si="1"/>
        <v>3.5373783968131525E-2</v>
      </c>
      <c r="H64" s="6">
        <f t="shared" si="5"/>
        <v>2.0423063696256405E-2</v>
      </c>
      <c r="I64" s="4"/>
      <c r="J64" s="4"/>
      <c r="K64" s="4"/>
      <c r="L64" s="4"/>
      <c r="M64" s="4"/>
      <c r="N64" s="4"/>
      <c r="O64" s="4"/>
      <c r="P64" s="4"/>
      <c r="Q64" s="4"/>
    </row>
    <row r="65" spans="1:17" x14ac:dyDescent="0.2">
      <c r="A65" s="1"/>
      <c r="B65" s="4">
        <v>303</v>
      </c>
      <c r="C65" s="6">
        <v>9.5398324245245372E-2</v>
      </c>
      <c r="D65" s="6">
        <v>7.8573634625189265E-2</v>
      </c>
      <c r="E65" s="6">
        <v>0.11654373121942205</v>
      </c>
      <c r="F65" s="6">
        <f t="shared" si="0"/>
        <v>9.6838563363285557E-2</v>
      </c>
      <c r="G65" s="6">
        <f t="shared" si="1"/>
        <v>1.9025976331891459E-2</v>
      </c>
      <c r="H65" s="6">
        <f t="shared" si="5"/>
        <v>1.0984652556812982E-2</v>
      </c>
      <c r="I65" s="4"/>
      <c r="J65" s="4"/>
      <c r="K65" s="4"/>
      <c r="L65" s="4"/>
      <c r="M65" s="4"/>
      <c r="N65" s="4"/>
      <c r="O65" s="4"/>
      <c r="P65" s="4"/>
      <c r="Q65" s="4"/>
    </row>
    <row r="66" spans="1:17" x14ac:dyDescent="0.2">
      <c r="A66" s="1"/>
      <c r="B66" s="4">
        <v>313</v>
      </c>
      <c r="C66" s="6">
        <v>0.1022466710786559</v>
      </c>
      <c r="D66" s="6">
        <v>9.6666731746383586E-2</v>
      </c>
      <c r="E66" s="6">
        <v>8.8525252014041933E-2</v>
      </c>
      <c r="F66" s="6">
        <f t="shared" si="0"/>
        <v>9.5812884946360477E-2</v>
      </c>
      <c r="G66" s="6">
        <f t="shared" si="1"/>
        <v>6.9004439027587332E-3</v>
      </c>
      <c r="H66" s="6">
        <f t="shared" si="5"/>
        <v>3.983973144785667E-3</v>
      </c>
      <c r="I66" s="4"/>
      <c r="J66" s="4"/>
      <c r="K66" s="4"/>
      <c r="L66" s="4"/>
      <c r="M66" s="4"/>
      <c r="N66" s="4"/>
      <c r="O66" s="4"/>
      <c r="P66" s="4"/>
      <c r="Q66" s="4"/>
    </row>
    <row r="67" spans="1:17" x14ac:dyDescent="0.2">
      <c r="A67" s="1"/>
      <c r="B67" s="4">
        <v>319</v>
      </c>
      <c r="C67" s="6">
        <v>7.3000089867039583E-2</v>
      </c>
      <c r="D67" s="6">
        <v>7.1187674153379524E-2</v>
      </c>
      <c r="E67" s="6">
        <v>7.129718747050813E-2</v>
      </c>
      <c r="F67" s="6">
        <f t="shared" si="0"/>
        <v>7.1828317163642408E-2</v>
      </c>
      <c r="G67" s="6">
        <f t="shared" si="1"/>
        <v>1.0162611588450888E-3</v>
      </c>
      <c r="H67" s="6">
        <f t="shared" si="5"/>
        <v>5.867386536261731E-4</v>
      </c>
      <c r="I67" s="4"/>
      <c r="J67" s="4"/>
      <c r="K67" s="4"/>
      <c r="L67" s="4"/>
      <c r="M67" s="4"/>
      <c r="N67" s="4"/>
      <c r="O67" s="4"/>
      <c r="Q67" s="4"/>
    </row>
    <row r="68" spans="1:17" x14ac:dyDescent="0.2">
      <c r="A68" s="1"/>
      <c r="B68" s="4">
        <v>327</v>
      </c>
      <c r="C68" s="6">
        <v>6.2294610993723666E-2</v>
      </c>
      <c r="D68" s="6">
        <v>7.0753417275404101E-2</v>
      </c>
      <c r="E68" s="6">
        <v>7.8048816526933365E-2</v>
      </c>
      <c r="F68" s="6">
        <f t="shared" si="0"/>
        <v>7.0365614932020371E-2</v>
      </c>
      <c r="G68" s="6">
        <f t="shared" si="1"/>
        <v>7.8842590640341211E-3</v>
      </c>
      <c r="H68" s="6">
        <f t="shared" si="5"/>
        <v>4.5519790929808472E-3</v>
      </c>
      <c r="I68" s="4"/>
      <c r="J68" s="4"/>
      <c r="K68" s="4"/>
      <c r="L68" s="4"/>
      <c r="M68" s="4"/>
      <c r="N68" s="4"/>
      <c r="O68" s="4"/>
      <c r="P68" s="4"/>
      <c r="Q68" s="4"/>
    </row>
    <row r="69" spans="1:17" x14ac:dyDescent="0.2">
      <c r="A69" s="1"/>
      <c r="B69" s="4">
        <v>342</v>
      </c>
      <c r="C69" s="6">
        <v>0.18299077767717184</v>
      </c>
      <c r="D69" s="6">
        <v>0.19864171647391074</v>
      </c>
      <c r="E69" s="6">
        <v>0.1989099724953825</v>
      </c>
      <c r="F69" s="6">
        <f t="shared" si="0"/>
        <v>0.1935141555488217</v>
      </c>
      <c r="G69" s="6">
        <f t="shared" si="1"/>
        <v>9.1144995307154038E-3</v>
      </c>
      <c r="H69" s="6">
        <f t="shared" si="5"/>
        <v>5.2622587575872565E-3</v>
      </c>
      <c r="I69" s="4"/>
      <c r="J69" s="4"/>
      <c r="K69" s="4"/>
      <c r="L69" s="4"/>
      <c r="M69" s="4"/>
      <c r="N69" s="4"/>
      <c r="O69" s="4"/>
      <c r="P69" s="4"/>
      <c r="Q69" s="4"/>
    </row>
    <row r="70" spans="1:17" x14ac:dyDescent="0.2">
      <c r="A70" s="1"/>
      <c r="B70" s="4">
        <v>352</v>
      </c>
      <c r="C70" s="6">
        <v>0.20978442325949317</v>
      </c>
      <c r="D70" s="6">
        <v>0.25496587716957314</v>
      </c>
      <c r="E70" s="6">
        <v>0.23195079452349232</v>
      </c>
      <c r="F70" s="6">
        <f t="shared" si="0"/>
        <v>0.23223369831751953</v>
      </c>
      <c r="G70" s="6">
        <f t="shared" si="1"/>
        <v>2.2592055468121451E-2</v>
      </c>
      <c r="H70" s="6">
        <f t="shared" si="5"/>
        <v>1.3043529306066877E-2</v>
      </c>
      <c r="I70" s="4"/>
      <c r="J70" s="4"/>
      <c r="K70" s="4"/>
      <c r="L70" s="4"/>
      <c r="M70" s="4"/>
      <c r="N70" s="4"/>
      <c r="O70" s="4"/>
      <c r="P70" s="4"/>
      <c r="Q70" s="4"/>
    </row>
    <row r="71" spans="1:17" x14ac:dyDescent="0.2">
      <c r="A71" s="1"/>
      <c r="B71" s="4">
        <v>362</v>
      </c>
      <c r="C71" s="6">
        <v>0.17190040456375247</v>
      </c>
      <c r="D71" s="6">
        <v>0.16733481839659745</v>
      </c>
      <c r="E71" s="6">
        <v>0.19765369484203066</v>
      </c>
      <c r="F71" s="6">
        <f t="shared" ref="F71:F78" si="7">AVERAGE(C71,D71,E71)</f>
        <v>0.17896297260079352</v>
      </c>
      <c r="G71" s="6">
        <f t="shared" ref="G71:G78" si="8">STDEV(C71,D71,E71)</f>
        <v>1.6346818274108776E-2</v>
      </c>
      <c r="H71" s="6">
        <f t="shared" si="5"/>
        <v>9.4378399309505961E-3</v>
      </c>
      <c r="I71" s="4"/>
      <c r="J71" s="4"/>
      <c r="K71" s="4"/>
      <c r="L71" s="4"/>
      <c r="M71" s="4"/>
      <c r="N71" s="4"/>
      <c r="O71" s="4"/>
      <c r="P71" s="4"/>
      <c r="Q71" s="4"/>
    </row>
    <row r="72" spans="1:17" x14ac:dyDescent="0.2">
      <c r="A72" s="1"/>
      <c r="B72" s="4">
        <v>372</v>
      </c>
      <c r="C72" s="6">
        <v>0.26442333365172505</v>
      </c>
      <c r="D72" s="6">
        <v>0.27922622566675459</v>
      </c>
      <c r="E72" s="6">
        <v>0.31624698445489102</v>
      </c>
      <c r="F72" s="6">
        <f t="shared" si="7"/>
        <v>0.28663218125779016</v>
      </c>
      <c r="G72" s="6">
        <f t="shared" si="8"/>
        <v>2.669379758116884E-2</v>
      </c>
      <c r="H72" s="6">
        <f t="shared" ref="H72:H78" si="9">G72/SQRT(3)</f>
        <v>1.5411671219181211E-2</v>
      </c>
      <c r="I72" s="4"/>
      <c r="J72" s="4"/>
      <c r="K72" s="4"/>
      <c r="L72" s="4"/>
      <c r="M72" s="4"/>
      <c r="N72" s="4"/>
      <c r="O72" s="4"/>
      <c r="P72" s="4"/>
      <c r="Q72" s="4"/>
    </row>
    <row r="73" spans="1:17" x14ac:dyDescent="0.2">
      <c r="A73" s="1"/>
      <c r="B73" s="4">
        <v>382</v>
      </c>
      <c r="C73" s="6">
        <v>0.7030545913257068</v>
      </c>
      <c r="D73" s="6">
        <v>0.69116244561059115</v>
      </c>
      <c r="E73" s="6">
        <v>0.69230831000595838</v>
      </c>
      <c r="F73" s="6">
        <f t="shared" si="7"/>
        <v>0.69550844898075204</v>
      </c>
      <c r="G73" s="6">
        <f t="shared" si="8"/>
        <v>6.5602171854963224E-3</v>
      </c>
      <c r="H73" s="6">
        <f t="shared" si="9"/>
        <v>3.7875431579887111E-3</v>
      </c>
      <c r="I73" s="4"/>
      <c r="J73" s="4"/>
      <c r="K73" s="4"/>
      <c r="L73" s="4"/>
      <c r="M73" s="4"/>
      <c r="N73" s="4"/>
      <c r="O73" s="4"/>
      <c r="P73" s="4"/>
      <c r="Q73" s="4"/>
    </row>
    <row r="74" spans="1:17" x14ac:dyDescent="0.2">
      <c r="A74" s="1"/>
      <c r="B74" s="4">
        <v>392</v>
      </c>
      <c r="C74" s="6">
        <v>0.73922463759655344</v>
      </c>
      <c r="D74" s="6">
        <v>0.715739978</v>
      </c>
      <c r="E74" s="6">
        <v>0.7008009442002332</v>
      </c>
      <c r="F74" s="6">
        <f t="shared" si="7"/>
        <v>0.71858851993226214</v>
      </c>
      <c r="G74" s="6">
        <f t="shared" si="8"/>
        <v>1.9369581743251402E-2</v>
      </c>
      <c r="H74" s="6">
        <f t="shared" si="9"/>
        <v>1.1183033233556659E-2</v>
      </c>
      <c r="I74" s="4"/>
      <c r="J74" s="4"/>
      <c r="K74" s="4"/>
      <c r="L74" s="4"/>
      <c r="M74" s="4"/>
      <c r="N74" s="4"/>
      <c r="O74" s="4"/>
      <c r="P74" s="4"/>
      <c r="Q74" s="4"/>
    </row>
    <row r="75" spans="1:17" x14ac:dyDescent="0.2">
      <c r="A75" s="1"/>
      <c r="B75" s="4">
        <v>402</v>
      </c>
      <c r="C75" s="6">
        <v>0.72905915096726603</v>
      </c>
      <c r="D75" s="6">
        <v>0.73748291067144178</v>
      </c>
      <c r="E75" s="6">
        <v>0.69407783829839031</v>
      </c>
      <c r="F75" s="6">
        <f t="shared" si="7"/>
        <v>0.72020663331236612</v>
      </c>
      <c r="G75" s="6">
        <f t="shared" si="8"/>
        <v>2.3016849883296279E-2</v>
      </c>
      <c r="H75" s="6">
        <f t="shared" si="9"/>
        <v>1.3288784476018313E-2</v>
      </c>
      <c r="I75" s="4"/>
      <c r="J75" s="4"/>
      <c r="K75" s="4"/>
      <c r="L75" s="4"/>
      <c r="M75" s="4"/>
      <c r="N75" s="4"/>
      <c r="O75" s="4"/>
      <c r="P75" s="4"/>
      <c r="Q75" s="4"/>
    </row>
    <row r="76" spans="1:17" x14ac:dyDescent="0.2">
      <c r="A76" s="1"/>
      <c r="B76" s="4">
        <v>412</v>
      </c>
      <c r="C76" s="6">
        <v>0.73420170638678262</v>
      </c>
      <c r="D76" s="6">
        <v>0.6768694850615059</v>
      </c>
      <c r="E76" s="6">
        <v>0.72634866902600403</v>
      </c>
      <c r="F76" s="6">
        <f t="shared" si="7"/>
        <v>0.71247328682476418</v>
      </c>
      <c r="G76" s="6">
        <f t="shared" si="8"/>
        <v>3.1082801899852772E-2</v>
      </c>
      <c r="H76" s="6">
        <f t="shared" si="9"/>
        <v>1.7945664044047811E-2</v>
      </c>
      <c r="I76" s="4"/>
      <c r="J76" s="4"/>
      <c r="K76" s="4"/>
      <c r="L76" s="4"/>
      <c r="M76" s="4"/>
      <c r="N76" s="4"/>
      <c r="O76" s="4"/>
      <c r="P76" s="4"/>
      <c r="Q76" s="4"/>
    </row>
    <row r="77" spans="1:17" x14ac:dyDescent="0.2">
      <c r="A77" s="1"/>
      <c r="B77" s="4">
        <v>422</v>
      </c>
      <c r="C77" s="6">
        <v>0.7003051617494116</v>
      </c>
      <c r="D77" s="6">
        <v>0.71229683941759969</v>
      </c>
      <c r="E77" s="6">
        <v>0.76710089419468419</v>
      </c>
      <c r="F77" s="6">
        <f t="shared" si="7"/>
        <v>0.72656763178723194</v>
      </c>
      <c r="G77" s="6">
        <f t="shared" si="8"/>
        <v>3.5611221607352556E-2</v>
      </c>
      <c r="H77" s="6">
        <f t="shared" si="9"/>
        <v>2.0560148381176417E-2</v>
      </c>
      <c r="I77" s="4"/>
      <c r="J77" s="4"/>
      <c r="K77" s="4"/>
      <c r="L77" s="4"/>
      <c r="M77" s="4"/>
      <c r="N77" s="4"/>
      <c r="O77" s="4"/>
      <c r="P77" s="4"/>
      <c r="Q77" s="4"/>
    </row>
    <row r="78" spans="1:17" x14ac:dyDescent="0.2">
      <c r="A78" s="1"/>
      <c r="B78" s="4">
        <v>454</v>
      </c>
      <c r="C78" s="6">
        <v>0.68888654862498711</v>
      </c>
      <c r="D78" s="6">
        <v>0.67580649969780826</v>
      </c>
      <c r="E78" s="6">
        <v>0.59577263232403277</v>
      </c>
      <c r="F78" s="6">
        <f t="shared" si="7"/>
        <v>0.65348856021560942</v>
      </c>
      <c r="G78" s="6">
        <f t="shared" si="8"/>
        <v>5.0409504751322456E-2</v>
      </c>
      <c r="H78" s="6">
        <f t="shared" si="9"/>
        <v>2.9103941137891741E-2</v>
      </c>
      <c r="I78" s="4"/>
      <c r="J78" s="4"/>
      <c r="K78" s="4"/>
      <c r="L78" s="4"/>
      <c r="M78" s="4"/>
      <c r="N78" s="4"/>
      <c r="O78" s="4"/>
      <c r="P78" s="4"/>
      <c r="Q78" s="4"/>
    </row>
    <row r="79" spans="1:17" x14ac:dyDescent="0.2">
      <c r="J79" s="4"/>
      <c r="K79" s="4"/>
      <c r="L79" s="4"/>
      <c r="M79" s="4"/>
      <c r="N79" s="4"/>
      <c r="O79" s="4"/>
      <c r="P79" s="4"/>
      <c r="Q79" s="4"/>
    </row>
    <row r="80" spans="1:17" x14ac:dyDescent="0.2">
      <c r="J80" s="4"/>
      <c r="K80" s="4"/>
      <c r="L80" s="4"/>
      <c r="M80" s="4"/>
      <c r="N80" s="4"/>
      <c r="O80" s="4"/>
      <c r="P80" s="4"/>
      <c r="Q80" s="4"/>
    </row>
    <row r="81" spans="10:17" x14ac:dyDescent="0.2">
      <c r="J81" s="4"/>
      <c r="K81" s="4"/>
      <c r="L81" s="4"/>
      <c r="M81" s="4"/>
      <c r="N81" s="4"/>
      <c r="O81" s="4"/>
      <c r="P81" s="4"/>
      <c r="Q81" s="4"/>
    </row>
    <row r="82" spans="10:17" x14ac:dyDescent="0.2">
      <c r="J82" s="4"/>
      <c r="K82" s="4"/>
      <c r="L82" s="4"/>
      <c r="M82" s="4"/>
      <c r="N82" s="4"/>
      <c r="O82" s="4"/>
      <c r="P82" s="4"/>
      <c r="Q82" s="4"/>
    </row>
    <row r="83" spans="10:17" x14ac:dyDescent="0.2">
      <c r="J83" s="4"/>
      <c r="K83" s="4"/>
      <c r="L83" s="4"/>
      <c r="M83" s="4"/>
      <c r="N83" s="4"/>
      <c r="O83" s="4"/>
      <c r="P83" s="4"/>
      <c r="Q8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nar von Heijne</dc:creator>
  <cp:lastModifiedBy>Gunnar von Heijne</cp:lastModifiedBy>
  <dcterms:created xsi:type="dcterms:W3CDTF">2021-01-26T16:30:16Z</dcterms:created>
  <dcterms:modified xsi:type="dcterms:W3CDTF">2021-02-06T08:33:04Z</dcterms:modified>
</cp:coreProperties>
</file>